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_Fig1" sheetId="1" r:id="rId4"/>
    <sheet state="visible" name="Nitrogen_Excretion_hmmsearch.or" sheetId="2" r:id="rId5"/>
  </sheets>
  <definedNames/>
  <calcPr/>
</workbook>
</file>

<file path=xl/sharedStrings.xml><?xml version="1.0" encoding="utf-8"?>
<sst xmlns="http://schemas.openxmlformats.org/spreadsheetml/2006/main" count="812" uniqueCount="456">
  <si>
    <t>Species</t>
  </si>
  <si>
    <t>aa N</t>
  </si>
  <si>
    <t>purine N</t>
  </si>
  <si>
    <t>Uox</t>
  </si>
  <si>
    <t>Urah</t>
  </si>
  <si>
    <t>Urad</t>
  </si>
  <si>
    <t>ALLN</t>
  </si>
  <si>
    <t>ALLC</t>
  </si>
  <si>
    <t>UGL</t>
  </si>
  <si>
    <t>ARG1</t>
  </si>
  <si>
    <t>ARLY</t>
  </si>
  <si>
    <t>ASS1</t>
  </si>
  <si>
    <t>OTC</t>
  </si>
  <si>
    <t>Ure</t>
  </si>
  <si>
    <t>UreD</t>
  </si>
  <si>
    <t>UreF</t>
  </si>
  <si>
    <t>UreG</t>
  </si>
  <si>
    <t>Notes</t>
  </si>
  <si>
    <t>Homo sapiens</t>
  </si>
  <si>
    <t>urea</t>
  </si>
  <si>
    <t>urate</t>
  </si>
  <si>
    <t>XP_016859984.1_9606 1.5e-211 459 372, NP_060906.3_9606 1.1e-208 391 367, XP_011508671.1_9606 2.1e-180 346 322, XP_016859985.1_9606 2.1e-180 346 322, XP_016859986.1_9606 5.1e-125 254 230, XP_016859987.1_9606 1.1e-104 236 198</t>
  </si>
  <si>
    <t>NP_000036.2_9606 9e-169 322 314, NP_001231367.1_9606 7.1e-165 330 322, NP_001163.1_9606 1.2e-162 354 315, NP_001355949.1_9606 2.9e-106 237 229</t>
  </si>
  <si>
    <t>NP_000039.2_9606 2.4e-276 464 455, NP_001020114.1_9606 2.4e-276 464 455, NP_001020117.1_9606 3.5e-254 438 430, NP_001020115.1_9606 5.8e-254 444 435</t>
  </si>
  <si>
    <t>NP_000041.2_9606 2.2e-263 412 412, NP_446464.1_9606 2.2e-263 412 412</t>
  </si>
  <si>
    <t>NP_000522.3_9606 1.8e-212 354 354, XP_016885045.1_9606 1e-166 311 296</t>
  </si>
  <si>
    <t>Nomascus leucogenys</t>
  </si>
  <si>
    <t>XP_030655762.1_61853 6.8e-208 410 372</t>
  </si>
  <si>
    <t>XP_003255763.1_61853 1.4e-168 322 314, XP_003263642.3_61853 2.7e-161 354 315, XP_030665548.1_61853 3.8e-106 237 229</t>
  </si>
  <si>
    <t>XP_030664422.1_61853 5.2e-276 464 455, XP_030664420.1_61853 7.8e-276 519 455, XP_030664421.1_61853 1.5e-253 493 430</t>
  </si>
  <si>
    <t>XP_030673899.1_61853 2.2e-263 412 412, XP_030673898.1_61853 3.1e-263 452 412</t>
  </si>
  <si>
    <t>XP_003271041.1_61853 3.2e-212 354 354</t>
  </si>
  <si>
    <t>Macaca mulatta</t>
  </si>
  <si>
    <t>allantoin</t>
  </si>
  <si>
    <t>XP_001103553.2_9544 8.7e-142 304 293, XP_014999613.1_9544 2.1e-135 280 279, XP_028687788.1_9544 6.9e-132 289 270, XP_028687786.1_9544 7.9e-132 299 270</t>
  </si>
  <si>
    <t>XP_014982338.1_9544 3.7e-51 141 118</t>
  </si>
  <si>
    <t>NP_001181663.1_9544 4.2e-80 173 169, XP_014976204.2_9544 3.7e-76 193 172</t>
  </si>
  <si>
    <t>XP_001097806.1_9544 4.8e-207 410 372, XP_014967110.1_9544 4.8e-207 410 372, XP_028687842.1_9544 6.5e-207 447 372</t>
  </si>
  <si>
    <t>XP_001103609.2_9544 2.2e-167 322 314, NP_001248182.1_9544 1.8e-161 354 314, XP_014999412.1_9544 1.8e-161 354 314</t>
  </si>
  <si>
    <t>XP_028701554.1_9544 1e-275 464 455</t>
  </si>
  <si>
    <t>XP_014972040.1_9544 5.7e-263 412 412, XP_014973387.1_9544 1.9e-255 412 412</t>
  </si>
  <si>
    <t>XP_028697758.1_9544 7.1e-212 354 354</t>
  </si>
  <si>
    <t>Mus musculus</t>
  </si>
  <si>
    <t>NP_033500.1_10090 1e-140 303 290</t>
  </si>
  <si>
    <t>NP_001334534.1_10090 3.5e-51 141 119, NP_001346734.1_10090 6.3e-51 118 117, NP_084097.1_10090 6.3e-51 118 117, XP_030098953.1_10090 6.3e-51 118 117, XP_030098952.1_10090 4.6e-32 177 94, XP_036009449.1_10090 1.1e-31 154 92, XP_036009450.1_10090 1.1e-31 154 92</t>
  </si>
  <si>
    <t>NP_001034767.1_10090 5.8e-78 178 166</t>
  </si>
  <si>
    <t>NP_001351288.1_10090 3.9e-193 414 373, NP_444386.2_10090 3.9e-193 414 373</t>
  </si>
  <si>
    <t>NP_031508.1_10090 2.6e-161 323 309, NP_033835.1_10090 1.8e-158 354 315</t>
  </si>
  <si>
    <t>NP_598529.1_10090 1.8e-271 464 455, XP_006504404.1_10090 1.8e-271 464 455</t>
  </si>
  <si>
    <t>NP_031520.1_10090 2.7e-262 412 412</t>
  </si>
  <si>
    <t>NP_032795.1_10090 7.2e-207 354 354, XP_011245751.1_10090 6.5e-197 351 338</t>
  </si>
  <si>
    <t>Bos taurus</t>
  </si>
  <si>
    <t>NP_001069116.1_9913 2.2e-141 304 293</t>
  </si>
  <si>
    <t>XP_010812905.1_9913 1.7e-50 118 114, XP_002694914.2_9913 1.8e-50 141 115, XP_010812904.1_9913 1.8e-50 141 115</t>
  </si>
  <si>
    <t>NP_001093173.1_9913 4.9e-71 170 166</t>
  </si>
  <si>
    <t>NP_001069377.1_9913 1.3e-197 412 374, XP_024851532.1_9913 1.3e-197 412 374</t>
  </si>
  <si>
    <t>NP_001039619.1_9913 2.9e-164 322 314, XP_005210981.1_9913 2.9e-164 322 314, XP_010806852.1_9913 2.9e-164 322 314, XP_024852304.1_9913 2.9e-164 322 314, XP_024852306.1_9913 2.9e-164 322 314, NP_001017942.2_9913 7.5e-159 354 315</t>
  </si>
  <si>
    <t>NP_001029600.1_9913 1.9e-272 473 455, XP_010817716.2_9913 1.9e-272 473 455, XP_024840573.1_9913 1.6e-259 453 436, XP_024840574.1_9913 1.6e-259 453 436, XP_024840575.1_9913 1.6e-259 453 436</t>
  </si>
  <si>
    <t>NP_776317.1_9913 5.3e-261 412 412</t>
  </si>
  <si>
    <t>NP_803453.1_9913 3.4e-209 354 354</t>
  </si>
  <si>
    <t>Canis lupus familiaris</t>
  </si>
  <si>
    <t>NP_001011886.1_9612 4.4e-141 304 293</t>
  </si>
  <si>
    <t>XP_546767.3_9612 2e-49 646 118</t>
  </si>
  <si>
    <t>XP_543153.4_9612 2.3e-79 176 166</t>
  </si>
  <si>
    <t>XP_532861.2_9612 1.3e-202 412 372</t>
  </si>
  <si>
    <t>XP_532053.3_9612 1.7e-165 322 314, NP_001138592.1_9612 6e-149 374 335</t>
  </si>
  <si>
    <t>XP_536832.2_9612 2.2e-270 464 455, XP_013969620.1_9612 1.6e-248 438 430</t>
  </si>
  <si>
    <t>XP_005625292.1_9612 3.5e-262 412 412, XP_022279414.1_9612 3.5e-262 412 412</t>
  </si>
  <si>
    <t>XP_537995.1_9612 1.2e-210 354 354</t>
  </si>
  <si>
    <t>Loxodonta africana</t>
  </si>
  <si>
    <t>XP_003411844.1_9785 6.9e-201 412 746</t>
  </si>
  <si>
    <t>XP_003408772.1_9785 1.9e-159 354 630, XP_023402930.1_9785 2.5e-147 352 614</t>
  </si>
  <si>
    <t>XP_003416591.1_9785 7.8e-270 464 910, XP_023411755.1_9785 3.4e-263 481 944, XP_010594605.1_9785 4.9e-260 457 896, XP_023411756.1_9785 2.5e-253 474 930, XP_023411757.1_9785 2.6e-238 453 904, XP_023411758.1_9785 3e-228 446 890</t>
  </si>
  <si>
    <t>XP_003407619.1_9785 1.1e-260 412 824</t>
  </si>
  <si>
    <t>XP_010596054.1_9785 1.1e-208 354 708</t>
  </si>
  <si>
    <t>Uox: stop codon (shared with E. maximus); Urah: ka/ks &gt;1; Urad: frameshift</t>
  </si>
  <si>
    <t>Trichechus manatus</t>
  </si>
  <si>
    <t>XP_004373139.1_9778 1.9e-197 412 746</t>
  </si>
  <si>
    <t>XP_004368980.1_9778 2.3e-163 322 628, XP_004371024.1_9778 1.3e-160 354 630, XP_004368979.1_9778 1.8e-159 330 644</t>
  </si>
  <si>
    <t>XP_004380839.1_9778 3.6e-269 464 910</t>
  </si>
  <si>
    <t>XP_023586579.1_9778 6e-260 412 824, XP_023586580.1_9778 6e-260 412 824, XP_023586578.1_9778 6.6e-260 422 824, XP_023586574.1_9778 6.7e-260 423 824, XP_023586576.1_9778 6.7e-260 423 824, XP_023586577.1_9778 6.7e-260 423 824, XP_023586575.1_9778 7.4e-260 435 824</t>
  </si>
  <si>
    <t>XP_004376994.1_9778 8.4e-208 354 708</t>
  </si>
  <si>
    <t>Uox: stop codon, frameshift; Urah: substitution of invariant aa; Urad: ?</t>
  </si>
  <si>
    <t>Chrysochloris asiatica</t>
  </si>
  <si>
    <t>XP_006831067.1_185453 2.2e-143 304 586</t>
  </si>
  <si>
    <t>XP_006860149.1_185453 7.5e-49 140 234</t>
  </si>
  <si>
    <t>XP_006832002.1_185453 1.5e-76 173 336</t>
  </si>
  <si>
    <t>XP_006864035.1_185453 2.1e-198 412 746</t>
  </si>
  <si>
    <t>XP_006873111.1_185453 2e-162 354 630, XP_006834728.1_185453 3.3e-161 322 628</t>
  </si>
  <si>
    <t>XP_006859784.1_185453 6.6e-272 464 910, XP_006859786.1_185453 4.4e-250 438 860, XP_006859785.1_185453 1.9e-249 444 870</t>
  </si>
  <si>
    <t>XP_006834937.1_185453 1.2e-261 412 824, XP_006834938.1_185453 1.2e-261 412 824</t>
  </si>
  <si>
    <t>XP_006864340.1_185453 7e-207 354 708</t>
  </si>
  <si>
    <t>Monodelphis domestica</t>
  </si>
  <si>
    <t>XP_007480672.1_13616 2.6e-144 312 586, XP_007480673.1_13616 2.7e-144 303 586</t>
  </si>
  <si>
    <t>XP_001377958.3_13616 1.8e-52 138 236, XP_007477405.1_13616 2.2e-52 118 232</t>
  </si>
  <si>
    <t>XP_001376246.1_13616 2.3e-74 175 332</t>
  </si>
  <si>
    <t>XP_007502458.1_13616 1.4e-228 457 912, XP_007502457.1_13616 2.9e-228 458 914, XP_007502459.1_13616 4.6e-175 354 696</t>
  </si>
  <si>
    <t>XP_007476241.1_13616 2e-191 420 748, XP_007476242.1_13616 2e-191 420 748, XP_016284078.1_13616 2.4e-191 442 748, XP_016284079.1_13616 2.4e-191 442 748, XP_016284080.1_13616 2.4e-191 438 748, XP_016284081.1_13616 2.7e-191 457 748, XP_016284082.1_13616 2.7e-191 457 748, XP_016284077.1_13616 4e-191 517 748</t>
  </si>
  <si>
    <t>XP_007496369.1_13616 7.5e-269 561 1056, XP_007496368.1_13616 7.6e-269 562 1056, XP_007496370.1_13616 3.1e-253 539 986</t>
  </si>
  <si>
    <t>XP_001370052.2_13616 3.6e-160 426 630, XP_007484626.1_13616 2.6e-159 317 618</t>
  </si>
  <si>
    <t>XP_016284757.1_13616 2.4e-267 464 910, XP_001362923.3_13616 3.3e-267 504 910</t>
  </si>
  <si>
    <t>XP_001364691.2_13616 1.3e-261 438 824</t>
  </si>
  <si>
    <t>XP_001379029.1_13616 1.5e-204 354 708</t>
  </si>
  <si>
    <t>Sarcophilus harrisii</t>
  </si>
  <si>
    <t>XP_023357490.1_9305 9.5e-145 303 293</t>
  </si>
  <si>
    <t>XP_031805088.1_9305 1.9e-37 115 83</t>
  </si>
  <si>
    <t>XP_003764521.1_9305 1.6e-78 175 168</t>
  </si>
  <si>
    <t>XP_023356632.1_9305 4.5e-231 463 453</t>
  </si>
  <si>
    <t>XP_023350417.1_9305 3e-195 420 374, XP_031807036.1_9305 3e-195 420 374, XP_031807037.1_9305 3e-195 420 374, XP_031807038.1_9305 3e-195 420 374, XP_031807039.1_9305 3.9e-195 471 374</t>
  </si>
  <si>
    <t>XP_031798576.1_9305 9.4e-270 560 526, XP_031798577.1_9305 9.4e-270 560 526, XP_031798578.1_9305 9.4e-270 560 526, XP_031798579.1_9305 9.4e-270 560 526, XP_031798580.1_9305 9.4e-270 560 526</t>
  </si>
  <si>
    <t>XP_012404377.1_9305 2e-161 354 315, XP_023358982.1_9305 1.3e-160 315 308, XP_031808643.1_9305 2.7e-138 287 271</t>
  </si>
  <si>
    <t>XP_031823750.1_9305 4.6e-266 464 455</t>
  </si>
  <si>
    <t>XP_031810701.1_9305 1.3e-261 412 412</t>
  </si>
  <si>
    <t>XP_031815290.1_9305 8.3e-205 354 354</t>
  </si>
  <si>
    <t>Gallus gallus</t>
  </si>
  <si>
    <t>XP_015146362.1_9031 6.4e-161 320 295</t>
  </si>
  <si>
    <t>NP_001294879.2_9031 2.1e-57 127 127, XP_004944388.2_9031 2.8e-56 154 123, XP_040563045.1_9031 2.8e-56 124 122, XP_046755471.1_9031 3e-53 136 136, XP_025009963.2_9031 4.1e-52 163 132, XP_046755472.1_9031 4.1e-52 133 131</t>
  </si>
  <si>
    <t>NP_001186633.2_9031 4.2e-173 356 315</t>
  </si>
  <si>
    <t>NP_001025885.1_9031 5.8e-265 466 455, NP_990832.2_9031 4.4e-241 466 455, XP_015151170.1_9031 1.3e-233 501 458</t>
  </si>
  <si>
    <t>NP_001013413.2_9031 1.3e-257 416 409</t>
  </si>
  <si>
    <t>NP_990241.2_9031 7.2e-211 354 354, XP_040509393.1_9031 7.2e-211 354 354</t>
  </si>
  <si>
    <t>Columba livia</t>
  </si>
  <si>
    <t>XP_005507298.1_8932 3.7e-154 383 586</t>
  </si>
  <si>
    <t>XP_005504889.1_8932 3.1e-53 365 246</t>
  </si>
  <si>
    <t>XP_005502490.1_8932 1.5e-147 391 564</t>
  </si>
  <si>
    <t>NP_001302456.1_8932 4e-251 466 910, XP_021142621.1_8932 6e-221 449 876</t>
  </si>
  <si>
    <t>XP_005514037.1_8932 4.4e-252 416 818, XP_021137111.1_8932 4.4e-252 416 818</t>
  </si>
  <si>
    <t>XP_005501724.1_8932 1.5e-204 354 708, XP_021142221.1_8932 3.6e-201 380 752</t>
  </si>
  <si>
    <t>Anas platyrhynchos</t>
  </si>
  <si>
    <t>XP_021130006.1_8839 6.7e-156 320 293</t>
  </si>
  <si>
    <t>XP_038041264.1_8839 4.2e-52 728 117</t>
  </si>
  <si>
    <t>XP_027313784.1_8839 7.3e-172 357 315</t>
  </si>
  <si>
    <t>XP_027328070.1_8839 1.1e-262 468 453, NP_001297344.1_8839 2e-251 466 455</t>
  </si>
  <si>
    <t>XP_027326607.2_8839 7.4e-248 433 409</t>
  </si>
  <si>
    <t>XP_005014368.2_8839 1.3e-206 354 354</t>
  </si>
  <si>
    <t>Falco peregrinus</t>
  </si>
  <si>
    <t>XP_027643980.1_8954 2.3e-154 341 586</t>
  </si>
  <si>
    <t>XP_027639734.1_8954 3e-54 134 244, XP_027639733.1_8954 5.2e-54 147 240, XP_027639731.1_8954 1.3e-53 233 244, XP_027639735.1_8954 1.5e-53 116 228</t>
  </si>
  <si>
    <t>XP_013160860.2_8954 1.4e-142 332 556</t>
  </si>
  <si>
    <t>XP_027646854.1_8954 5e-226 440 832, XP_027646853.1_8954 4.1e-128 290 512</t>
  </si>
  <si>
    <t>XP_005231255.1_8954 1.5e-251 416 818, XP_027633803.1_8954 1.5e-251 416 818</t>
  </si>
  <si>
    <t>XP_027638361.1_8954 4.1e-202 380 742</t>
  </si>
  <si>
    <t>Parus major</t>
  </si>
  <si>
    <t>XP_015491901.1_9157 1.8e-152 320 291</t>
  </si>
  <si>
    <t>XP_015495919.1_9157 6.8e-54 160 124, XP_033373015.1_9157 1.5e-53 123 120, XP_015495918.1_9157 2.3e-53 265 125, XP_015495917.1_9157 5.7e-53 410 123</t>
  </si>
  <si>
    <t>XP_015485170.2_9157 4.8e-150 316 277</t>
  </si>
  <si>
    <t>XP_033374901.1_9157 5e-250 466 452, XP_015501844.1_9157 3.7e-241 461 449</t>
  </si>
  <si>
    <t>XP_015500640.1_9157 1.1e-250 416 410</t>
  </si>
  <si>
    <t>XP_033367980.1_9157 1.2e-198 341 337</t>
  </si>
  <si>
    <t>Ficedula albicollis</t>
  </si>
  <si>
    <t>XP_016155760.1_59894 3.3e-150 362 584</t>
  </si>
  <si>
    <t>XP_016156726.1_59894 1e-53 141 252, XP_016156725.1_59894 1.6e-52 243 246</t>
  </si>
  <si>
    <t>XP_005047263.1_59894 3.4e-150 334 554</t>
  </si>
  <si>
    <t>XP_005056890.1_59894 1.9e-256 467 910, XP_005056887.1_59894 6.8e-253 466 910, XP_005056888.1_59894 2.9e-251 466 910</t>
  </si>
  <si>
    <t>XP_005055623.1_59894 5.4e-250 416 820</t>
  </si>
  <si>
    <t>XP_016152350.1_59894 6.5e-203 354 708, XP_005037338.1_59894 1.4e-187 336 672</t>
  </si>
  <si>
    <t>Alligator mississippiensis</t>
  </si>
  <si>
    <t xml:space="preserve">urate </t>
  </si>
  <si>
    <t>XP_006259102.2_8496 1.7e-140 321 582</t>
  </si>
  <si>
    <t>XP_014454248.1_8496 2e-229 472 908, XP_006276182.1_8496 2.1e-229 478 908</t>
  </si>
  <si>
    <t>XP_014452813.1_8496 2.7e-193 395 754, XP_014452814.1_8496 2.7e-193 395 754, XP_014452815.1_8496 2.7e-193 395 754</t>
  </si>
  <si>
    <t>XP_019332578.1_8496 2.6e-168 356 630, XP_006259833.1_8496 1.3e-153 325 620, XP_019335015.1_8496 1e-130 271 522</t>
  </si>
  <si>
    <t>XP_019349024.1_8496 1.4e-260 466 908, XP_006260258.2_8496 1.6e-260 484 908</t>
  </si>
  <si>
    <t>XP_014466039.1_8496 2.6e-258 416 820</t>
  </si>
  <si>
    <t>NP_001274236.1_8496 4.9e-198 357 664</t>
  </si>
  <si>
    <t>https://citeseerx.ist.psu.edu/document?repid=rep1&amp;type=pdf&amp;doi=034fdb229febbfd8ecd9fd413e246073e9254762</t>
  </si>
  <si>
    <t>https://doi.org/10.1016/0305-0491(87)90223-9</t>
  </si>
  <si>
    <t>Chelonia mydas</t>
  </si>
  <si>
    <t>urea/urate</t>
  </si>
  <si>
    <t>XP_007068830.2_8469 5e-149 327 292, XP_007068829.2_8469 1.7e-147 306 292</t>
  </si>
  <si>
    <t>XP_043382366.1_8469 9.1e-33 77 77</t>
  </si>
  <si>
    <t>XP_027685416.3_8469 8.8e-141 359 317</t>
  </si>
  <si>
    <t>XP_037749409.2_8469 3.4e-174 701 365</t>
  </si>
  <si>
    <t>XP_037756204.1_8469 1.2e-170 356 315, XP_037756202.1_8469 1.8e-170 395 315, XP_037756203.1_8469 1.8e-170 394 315, XP_007062313.1_8469 4.4e-150 326 311, XP_043398857.1_8469 9e-129 283 267</t>
  </si>
  <si>
    <t>XP_037736620.1_8469 9e-263 466 455</t>
  </si>
  <si>
    <t>XP_037735825.1_8469 1.9e-256 416 410</t>
  </si>
  <si>
    <t>XP_007064332.2_8469 3.9e-205 354 354</t>
  </si>
  <si>
    <t>http://seaturtle.org/library/KhalilF_1947_JBiolChem.pdf</t>
  </si>
  <si>
    <t>Python bivittatus</t>
  </si>
  <si>
    <t>XP_025027323.1_176946 1.9e-146 367 586</t>
  </si>
  <si>
    <t>XP_025032908.1_176946 1.5e-43 332 244</t>
  </si>
  <si>
    <t>XP_025030810.1_176946 2e-125 277 516, XP_025027109.1_176946 2.4e-95 256 400</t>
  </si>
  <si>
    <t>XP_025020191.1_176946 6.9e-138 316 576</t>
  </si>
  <si>
    <t>XP_025031423.1_176946 1.5e-143 297 528, XP_025031424.1_176946 7.9e-135 278 500, XP_025031599.1_176946 6.9e-98 298 570</t>
  </si>
  <si>
    <t>XP_007429736.1_176946 3.7e-234 464 910</t>
  </si>
  <si>
    <t>XP_007434047.1_176946 6.4e-156 280 544</t>
  </si>
  <si>
    <t>XP_007433306.2_176946 1.8e-195 367 700</t>
  </si>
  <si>
    <t>https://www.sciencedirect.com/science/article/abs/pii/0300962979901841</t>
  </si>
  <si>
    <t>Anolis carolinensis</t>
  </si>
  <si>
    <t>XP_016850379.1_28377 1.9e-143 292 536</t>
  </si>
  <si>
    <t>XP_003229331.2_28377 3e-47 106 210, XP_008121495.1_28377 3e-47 106 210</t>
  </si>
  <si>
    <t>XP_008104736.1_28377 9.9e-261 478 914</t>
  </si>
  <si>
    <t>XP_003226123.2_28377 3.7e-210 392 748, XP_008116975.1_28377 3.7e-210 392 748</t>
  </si>
  <si>
    <t>XP_003224901.1_28377 1.8e-173 357 630</t>
  </si>
  <si>
    <t>XP_003218967.1_28377 1.4e-209 356 712, XP_016847920.1_28377 6.6e-207 355 702, XP_008105591.1_28377 2.9e-175 315 634, XP_008123517.1_28377 5.2e-15 258 478</t>
  </si>
  <si>
    <t>Gekko japonicus</t>
  </si>
  <si>
    <t>XP_015274881.1_146911 9.1e-142 331 294</t>
  </si>
  <si>
    <t>XP_015262218.1_146911 3.3e-39 258 115, XP_015262177.1_146911 1.2e-38 624 115</t>
  </si>
  <si>
    <t>XP_015282294.1_146911 3.2e-239 478 456</t>
  </si>
  <si>
    <t>XP_015280844.1_146911 2.2e-193 449 375</t>
  </si>
  <si>
    <t>XP_015268798.1_146911 1.5e-167 357 315</t>
  </si>
  <si>
    <t>XP_015269133.1_146911 4.6e-239 464 455</t>
  </si>
  <si>
    <t>XP_015266977.1_146911 1.2e-223 394 377</t>
  </si>
  <si>
    <t>XP_015273585.1_146911 2.6e-201 356 356</t>
  </si>
  <si>
    <t>mainly urate - https://journals.sagepub.com/doi/abs/10.3181/00379727-80-19748</t>
  </si>
  <si>
    <t>Xenopus laevis</t>
  </si>
  <si>
    <t>ammonia</t>
  </si>
  <si>
    <t>XP_041417215.1_8355 1.7e-143 304 293, NP_001083634.1_8355 9e-143 304 293, XP_018112052.1_8355 9.4e-143 305 293</t>
  </si>
  <si>
    <t>XP_018116020.1_8355 3.8e-50 125 123, XP_018116019.1_8355 4.1e-50 126 122, XP_018116018.1_8355 5e-50 141 121, XP_018097711.1_8355 1.5e-49 141 123, XP_018097712.1_8355 1.8e-49 125 121, XP_018097713.1_8355 4.9e-49 119 118, XP_041445484.1_8355 1.6e-29 121 96</t>
  </si>
  <si>
    <t>NP_001091261.1_8355 5.4e-70 175 167</t>
  </si>
  <si>
    <t>XP_018117399.1_8355 8e-224 466 450, XP_018117400.1_8355 8e-224 466 450</t>
  </si>
  <si>
    <t>NP_001083467.1_8355 1.7e-189 389 372</t>
  </si>
  <si>
    <t>XP_018098790.2_8355 2.1e-268 533 527, XP_041445804.1_8355 1.3e-264 533 528</t>
  </si>
  <si>
    <t>NP_001079511.1_8355 9.4e-162 360 313, NP_001081350.1_8355 6.7e-161 360 313, NP_001080417.1_8355 1.3e-154 323 311, XP_018117151.1_8355 6.3e-147 328 302</t>
  </si>
  <si>
    <t>XP_018100679.1_8355 1.2e-265 464 455, XP_018100680.1_8355 1.2e-265 464 455, XP_018100678.1_8355 1.5e-265 490 455</t>
  </si>
  <si>
    <t>NP_001080795.1_8355 2.4e-249 411 405</t>
  </si>
  <si>
    <t>NP_001079087.1_8355 6e-192 351 350, XP_041438889.1_8355 5.5e-184 356 336, XP_041438890.1_8355 1.3e-182 348 310, XP_041438891.1_8355 4.7e-160 294 268</t>
  </si>
  <si>
    <t>Latimeria chalumnae</t>
  </si>
  <si>
    <t>XP_005993907.1_7897 2.2e-149 306 586, XP_014342635.1_7897 1e-138 300 546</t>
  </si>
  <si>
    <t>XP_005999263.2_7897 1.7e-58 493 332, XP_006009667.1_7897 2.1e-50 457 238, XP_006009666.1_7897 3.3e-50 497 238</t>
  </si>
  <si>
    <t>XP_005993014.1_7897 1.6e-71 175 334</t>
  </si>
  <si>
    <t>XP_005997239.1_7897 4.8e-235 464 912</t>
  </si>
  <si>
    <t>XP_006006609.1_7897 9e-204 404 752, XP_014350413.1_7897 6.9e-170 362 668, XP_014350414.1_7897 5.3e-166 352 648</t>
  </si>
  <si>
    <t>XP_014344193.1_7897 3.9e-231 472 916</t>
  </si>
  <si>
    <t>XP_005991564.1_7897 7.1e-153 363 628, XP_014341330.1_7897 1e-143 318 600</t>
  </si>
  <si>
    <t>XP_014347145.1_7897 7.3e-266 464 910</t>
  </si>
  <si>
    <t>XP_005992195.2_7897 3.7e-242 491 812, XP_005992196.2_7897 1.4e-237 478 792</t>
  </si>
  <si>
    <t>XP_005995322.1_7897 1.9e-196 354 706</t>
  </si>
  <si>
    <t>McBean, R. L., Goldstein, L.: Ornithine-urea cycle activity in Xenopus laevis: adaptation to sa line. Science 157,931–932 (1967). African tree frogs and the others are four species of South American tree frogs of the genus Phyllomedusa (P. sauvagei, P. pailona, P. iherengi, and P. hypochondrialis) (Table 1). All of these are capable of living in relatively xeric envi ronments. However, other closely related arboreal frogs can inhabit xeric regions without the ability to excrete significant amounts of urate (e.g., Pachymedusa dacni color; Table 1). One of the urate-excreting species (Phyllomedusa sauvagei) and probably two others (Chiromantis xerampelina and C. petersi) excrete predominantly urate under all circumstances (LOVERIDGE, 1970; SHOEMAKER and MCCLANAHAN, 1975;</t>
  </si>
  <si>
    <t>Danio rerio</t>
  </si>
  <si>
    <t>NP_001002332.1_7955 1.4e-159 298 590</t>
  </si>
  <si>
    <t>NP_001038917.2_7955 1.1e-60 138 248, NP_001186950.2_7955 1.7e-58 120 236</t>
  </si>
  <si>
    <t>NP_001073641.1_7955 2.5e-84 174 338</t>
  </si>
  <si>
    <t>NP_001008599.1_7955 1.7e-266 459 914</t>
  </si>
  <si>
    <t>NP_001002716.1_7955 8.9e-217 395 752</t>
  </si>
  <si>
    <t>NP_001188337.1_7955 0 549 1062</t>
  </si>
  <si>
    <t>NP_001038662.1_7955 2.4e-169 341 624, NP_955905.1_7955 1.2e-150 347 620</t>
  </si>
  <si>
    <t>XP_005161350.1_7955 1.3e-279 465 910, NP_956745.1_7955 4.4e-279 465 910</t>
  </si>
  <si>
    <t>NP_001004603.1_7955 8.8e-261 414 820</t>
  </si>
  <si>
    <t>XP_001334671.1_7955 1.6e-197 352 662</t>
  </si>
  <si>
    <t>https://pubmed.ncbi.nlm.nih.gov/25730269/</t>
  </si>
  <si>
    <t>Oncorhynchus mykiss</t>
  </si>
  <si>
    <t>XP_021455629.1_8022 1e-149 299 295</t>
  </si>
  <si>
    <t>XP_021441995.2_8022 8.1e-54 146 120, XP_021454550.1_8022 1.5e-52 120 115, XP_036819726.1_8022 2.6e-34 120 91</t>
  </si>
  <si>
    <t>XP_021475955.2_8022 6.2e-73 174 166</t>
  </si>
  <si>
    <t>XP_036834816.1_8022 2.1e-240 486 464, XP_036834815.1_8022 1.6e-238 494 472</t>
  </si>
  <si>
    <t>XP_021468053.2_8022 8e-199 394 374</t>
  </si>
  <si>
    <t>XP_021439612.1_8022 3.3e-281 548 530, XP_021439611.1_8022 3.4e-281 554 530, XP_021439613.1_8022 1.7e-265 512 495</t>
  </si>
  <si>
    <t>XP_021420546.2_8022 5.8e-163 338 312, XP_021431510.1_8022 6.5e-163 337 312, XP_036818496.1_8022 9.4e-150 347 308, XP_021430593.2_8022 5.2e-148 347 308, XP_021431511.1_8022 2.4e-135 316 281</t>
  </si>
  <si>
    <t>XP_021418918.1_8022 3.3e-261 465 454</t>
  </si>
  <si>
    <t>XP_036823359.1_8022 5.4e-250 412 409</t>
  </si>
  <si>
    <t>XP_036830926.1_8022 1.5e-188 356 337, XP_036830927.1_8022 1.5e-188 356 337</t>
  </si>
  <si>
    <t>Callorhinchus milii</t>
  </si>
  <si>
    <t>NP_001279220.1_7868 2.1e-142 305 291</t>
  </si>
  <si>
    <t>XP_007887519.2_7868 3.9e-51 139 120, XP_007887520.2_7868 1.8e-32 118 91</t>
  </si>
  <si>
    <t>XP_007898798.1_7868 1.9e-71 172 167</t>
  </si>
  <si>
    <t>XP_007906082.1_7868 8.3e-236 462 461, NP_001279293.1_7868 1.1e-227 454 453, XP_007906158.2_7868 9.6e-222 437 418</t>
  </si>
  <si>
    <t>XP_007902927.1_7868 7.1e-196 395 375, XP_007902928.1_7868 7.1e-196 395 375</t>
  </si>
  <si>
    <t>XP_007895873.1_7868 2.9e-275 538 530, XP_042195035.1_7868 3e-275 545 530</t>
  </si>
  <si>
    <t>NP_001279186.1_7868 4.8e-155 355 315, XP_042189055.1_7868 5.9e-139 327 301</t>
  </si>
  <si>
    <t>NP_001279342.1_7868 1.5e-263 466 454</t>
  </si>
  <si>
    <t>NP_001279058.1_7868 3.4e-249 414 408, XP_042193071.1_7868 3.4e-249 414 408</t>
  </si>
  <si>
    <t>NP_001279554.1_7868 2.9e-189 352 343</t>
  </si>
  <si>
    <t>https://doi.org/10.1016/j.cbpb.2011.12.006 https://www.journals.uchicago.edu/doi/10.1086/501060</t>
  </si>
  <si>
    <t>Branchiostoma floridae</t>
  </si>
  <si>
    <t>XP_035684771.1_7739 3e-157 295 293, XP_035684772.1_7739 3e-157 295 293, XP_035684773.1_7739 3e-157 295 293</t>
  </si>
  <si>
    <t>XP_035681430.1_7739 4.4e-55 146 126, XP_035681429.1_7739 5.5e-55 170 126, XP_035681428.1_7739 8.1e-55 179 126, XP_035681427.1_7739 8.2e-55 181 126</t>
  </si>
  <si>
    <t>XP_035680995.1_7739 4.4e-85 175 169, XP_035690126.1_7739 2.2e-83 184 166, XP_035678159.1_7739 1.8e-57 148 117</t>
  </si>
  <si>
    <t>XP_035697582.1_7739 6.5e-263 456 443</t>
  </si>
  <si>
    <t>XP_035674956.1_7739 5.1e-214 385 374, XP_035674958.1_7739 5.1e-214 385 374, XP_035674959.1_7739 5.1e-214 385 374, XP_035674960.1_7739 7.5e-192 341 334</t>
  </si>
  <si>
    <t>XP_035681509.1_7739 0 585 519</t>
  </si>
  <si>
    <t>XP_035696436.1_7739 2.6e-161 347 313</t>
  </si>
  <si>
    <t>XP_035691538.1_7739 7.7e-274 479 453, XP_035691539.1_7739 7.7e-274 479 453</t>
  </si>
  <si>
    <t>XP_035684182.1_7739 2.6e-258 411 408</t>
  </si>
  <si>
    <t>XP_035665765.1_7739 1.6e-189 361 327</t>
  </si>
  <si>
    <t>XP_035697237.1_7739 0 848 848</t>
  </si>
  <si>
    <t>XP_035697469.1_7739 1.4e-147 316 283, XP_035665205.1_7739 1.5e-136 310 281, XP_035665206.1_7739 1.5e-136 310 281</t>
  </si>
  <si>
    <t>XP_035697893.1_7739 9.2e-126 225 221</t>
  </si>
  <si>
    <t>XP_035697231.1_7739 2.5e-161 259 254, XP_035697232.1_7739 2.5e-161 259 254, XP_035697234.1_7739 2.5e-161 259 254, XP_035697235.1_7739 2.5e-161 259 254, XP_035697236.1_7739 2.5e-161 259 254</t>
  </si>
  <si>
    <t>https://journals.physiology.org/doi/pdf/10.1152/ajpregu.00033.2014</t>
  </si>
  <si>
    <t>Strongylocentrotus purpuratus</t>
  </si>
  <si>
    <t>XP_003729236.2_7668 1.3e-123 295 292</t>
  </si>
  <si>
    <t>XP_011682724.1_7668 5.2e-48 230 114, XP_793771.2_7668 7e-48 262 114</t>
  </si>
  <si>
    <t>XP_001175503.2_7668 1.4e-65 182 166, XP_011665845.2_7668 1.4e-65 182 166, XP_030836137.1_7668 1.4e-65 182 166</t>
  </si>
  <si>
    <t>XP_030843005.1_7668 5.2e-223 471 448, XP_030843007.1_7668 6.8e-223 466 448, XP_030842969.1_7668 9.9e-223 466 448</t>
  </si>
  <si>
    <t>XP_030842203.1_7668 3.9e-164 384 376</t>
  </si>
  <si>
    <t>XP_011681159.1_7668 7.4e-262 596 528, XP_030836462.1_7668 1e-260 596 528</t>
  </si>
  <si>
    <t>XP_030855152.1_7668 2.7e-127 378 311, XP_791131.3_7668 2.7e-127 378 311</t>
  </si>
  <si>
    <t>XP_030847426.1_7668 5.3e-250 463 452, XP_003729478.2_7668 2.1e-249 612 451</t>
  </si>
  <si>
    <t>XP_030853375.1_7668 5.5e-216 427 406, XP_030853376.1_7668 5.5e-216 427 406</t>
  </si>
  <si>
    <t>XP_793635.2_7668 1.9e-166 368 322, XP_011664475.1_7668 1.1e-165 368 322</t>
  </si>
  <si>
    <t>XP_030842916.1_7668 0 860 860, XP_030842917.1_7668 0 860 860</t>
  </si>
  <si>
    <t>XP_030846168.1_7668 4.6e-132 321 274</t>
  </si>
  <si>
    <t>XP_787021.3_7668 1.7e-126 235 221</t>
  </si>
  <si>
    <t>XP_030842921.1_7668 2.5e-168 261 254, XP_030842922.1_7668 3.7e-168 261 254</t>
  </si>
  <si>
    <t>Saccoglossus kowalevskii</t>
  </si>
  <si>
    <t>XP_002740301.1_10224 2.1e-157 299 594</t>
  </si>
  <si>
    <t>NP_001161674.1_10224 9.7e-57 144 236</t>
  </si>
  <si>
    <t>XP_002741153.1_10224 8.4e-86 172 338</t>
  </si>
  <si>
    <t>XP_006821842.1_10224 1.1e-263 470 918</t>
  </si>
  <si>
    <t>XP_006817514.1_10224 3.1e-99 229 434, XP_006812168.1_10224 9.6e-47 101 200</t>
  </si>
  <si>
    <t>XP_006824044.1_10224 1.1e-269 469 854</t>
  </si>
  <si>
    <t>XP_002739242.1_10224 3e-165 342 626</t>
  </si>
  <si>
    <t>XP_002730461.2_10224 1.4e-186 321 626, XP_002738808.1_10224 6.6e-59 133 232</t>
  </si>
  <si>
    <t>XP_002740001.1_10224 3.9e-256 414 824</t>
  </si>
  <si>
    <t>XP_006824377.1_10224 6.4e-64 109 218</t>
  </si>
  <si>
    <t>XP_006815240.1_10224 0 812 1624</t>
  </si>
  <si>
    <t>XP_006823861.1_10224 6.6e-57 160 308, XP_006813332.1_10224 7.7e-57 160 266</t>
  </si>
  <si>
    <t>XP_006813333.1_10224 7.6e-113 201 402</t>
  </si>
  <si>
    <t>XP_006815239.1_10224 8.8e-93 187 340</t>
  </si>
  <si>
    <t>Taxid</t>
  </si>
  <si>
    <t>Class</t>
  </si>
  <si>
    <t>Uox.fasta</t>
  </si>
  <si>
    <t>Urah.fasta</t>
  </si>
  <si>
    <t>Urad.fasta</t>
  </si>
  <si>
    <t>ALLN.fasta</t>
  </si>
  <si>
    <t>ALLC.fasta</t>
  </si>
  <si>
    <t>UGL.fasta</t>
  </si>
  <si>
    <t>Anti_ALLN.fasta</t>
  </si>
  <si>
    <t>Anti_ARG1.fasta</t>
  </si>
  <si>
    <t>Anti_urah.fasta</t>
  </si>
  <si>
    <t>Anti_UreG.fasta</t>
  </si>
  <si>
    <t>ARG1.fasta</t>
  </si>
  <si>
    <t>ARLY.fasta</t>
  </si>
  <si>
    <t>ASS1.fasta</t>
  </si>
  <si>
    <t>OTC.fasta</t>
  </si>
  <si>
    <t>Ure.fasta</t>
  </si>
  <si>
    <t>UreD.fasta</t>
  </si>
  <si>
    <t>UreF.fasta</t>
  </si>
  <si>
    <t>UreG.fasta</t>
  </si>
  <si>
    <t>Eukaryota, Metazoa, Chordata</t>
  </si>
  <si>
    <t>NP_001099047.1_9606 1.5e-79 173 169</t>
  </si>
  <si>
    <t>NP_001377.1_9606 6.5e-245 572 441, NP_001184222.1_9606 1.1e-244 677 441, NP_001275590.1_9606 3.1e-244 570 441, NP_001275591.1_9606 3.1e-244 566 441, NP_001304.1_9606 3.2e-244 572 441, XP_047305585.1_9606 3.2e-244 572 441, NP_001014809.1_9606 5.5e-244 686 441, XP_011535876.1_9606 4.6e-242 566 441, NP_001378.1_9606 4.7e-242 570 441, NP_001184223.1_9606 8.2e-242 684 441, NP_006417.2_9606 2.4e-236 572 441, NP_001231533.1_9606 7.4e-233 536 423, XP_047277372.1_9606 4.2e-230 481 445, NP_001376.1_9606 5.5e-230 519 445, NP_001240652.1_9606 5.1e-227 564 441, NP_001240653.1_9606 5.1e-227 564 441, NP_064519.2_9606 5.1e-227 564 441, XP_024308775.1_9606 5.1e-227 564 441, XP_011515205.1_9606 2.9e-224 517 448, XP_005250875.1_9606 4e-224 555 448, XP_047277371.1_9606 4e-224 555 448, XP_047305586.1_9606 1.5e-215 509 396, XP_047277375.1_9606 1.9e-207 418 404, XP_016868656.1_9606 2.3e-207 454 404, XP_047277374.1_9606 1.2e-192 466 393, XP_006716581.1_9606 2.9e-186 502 396, NP_001293008.1_9606 1.5e-110 2162 341, XP_006712164.1_9606 1.5e-110 2179 341, NP_004332.2_9606 1.6e-110 2225 341, XP_047301759.1_9606 1.6e-110 2242 341</t>
  </si>
  <si>
    <t>NP_079034.3_9606 4e-147 352 250</t>
  </si>
  <si>
    <t>NP_000362.1_9606 1.5e-78 147 147</t>
  </si>
  <si>
    <t>NP_001362573.1_9606 3.2e-87 418 150, NP_758454.1_9606 3.2e-87 418 150, XP_011529986.1_9606 3.2e-87 418 150</t>
  </si>
  <si>
    <t>XP_004090079.2_61853 2e-116 315 307</t>
  </si>
  <si>
    <t>XP_003270262.1_61853 1.8e-76 172 168</t>
  </si>
  <si>
    <t>XP_003272937.1_61853 6.5e-245 572 441, XP_003272938.1_61853 1.1e-244 677 441, XP_003258522.2_61853 8.3e-244 572 441, XP_030657324.1_61853 1.4e-243 686 441, XP_030682770.1_61853 2.4e-242 570 441, XP_003266646.1_61853 4.2e-242 684 441, XP_030660990.1_61853 6.4e-237 572 441, XP_030660980.1_61853 1.2e-236 704 441, XP_003256140.2_61853 2.6e-230 519 445, XP_030682780.1_61853 3.5e-230 534 423, XP_003270667.2_61853 1.3e-226 564 441, XP_030656575.1_61853 3.2e-110 1897 341, XP_030656574.1_61853 4e-110 2068 341, XP_030656573.1_61853 4.8e-110 2225 341, XP_030656571.1_61853 5e-110 2257 341</t>
  </si>
  <si>
    <t>XP_003280001.1_61853 3.3e-146 352 250</t>
  </si>
  <si>
    <t>XP_003262011.1_61853 6.2e-78 147 147</t>
  </si>
  <si>
    <t>XP_030672059.1_61853 3.3e-87 420 150</t>
  </si>
  <si>
    <t>XP_015000498.1_9544 6.5e-245 572 441, XP_001108565.1_9544 1.1e-244 677 441, NP_001253004.1_9544 4.7e-244 572 441, XP_028703934.1_9544 8.2e-244 686 441, XP_014996642.2_9544 1.8e-242 570 441, XP_001102251.1_9544 3.1e-242 684 441, XP_015003961.1_9544 9.4e-237 572 441, XP_028708309.1_9544 7.4e-233 536 423, XP_015001329.2_9544 1.2e-229 519 445, XP_014967417.1_9544 5.1e-227 564 441, XP_028687697.1_9544 5.1e-227 564 441, XP_015001332.2_9544 2.7e-207 427 405, XP_015001333.2_9544 5.7e-207 422 404, XP_015001335.2_9544 6e-207 416 404, XP_028708688.1_9544 6e-207 416 404, XP_015001330.2_9544 8.2e-207 515 405, XP_028708686.1_9544 8.2e-207 477 404, XP_028708687.1_9544 1.4e-191 459 386, XP_014967421.1_9544 3.7e-190 514 392, XP_014967439.1_9544 3.4e-109 2225 341, XP_014967437.1_9544 3.5e-109 2257 341, XP_014967438.1_9544 3.5e-109 2242 341, XP_014967435.1_9544 3.6e-109 2274 341</t>
  </si>
  <si>
    <t>XP_014974339.1_9544 1.8e-145 352 250, XP_014974409.1_9544 1.4e-89 305 171</t>
  </si>
  <si>
    <t>NP_001248608.1_9544 2.7e-77 147 147</t>
  </si>
  <si>
    <t>NP_001177883.1_9544 3.2e-87 419 150, XP_014994763.1_9544 3.2e-87 421 150</t>
  </si>
  <si>
    <t>XP_036014325.1_10090 1.7e-245 560 441, NP_034085.2_10090 1.8e-245 572 441, NP_001365696.1_10090 3e-245 673 441, NP_031791.3_10090 2.9e-244 572 441, NP_001129530.1_10090 5e-244 686 441, NP_001129558.1_10090 9.2e-241 568 441, NP_033494.1_10090 9.3e-241 570 441, NP_001278384.1_10090 1.6e-240 683 441, NP_036123.3_10090 9.6e-236 572 441, NP_001343877.1_10090 9.6e-226 564 441, NP_075534.1_10090 9.6e-226 564 441, NP_001157938.1_10090 1.1e-222 519 445, NP_073559.3_10090 1.1e-222 519 445, XP_006536255.1_10090 6.2e-208 509 396, XP_006536256.1_10090 6.2e-208 509 396, NP_001276451.1_10090 3e-107 2154 341, NP_001276452.1_10090 3.1e-107 2164 341, NP_076014.1_10090 3.3e-107 2225 341, XP_006504154.1_10090 3.7e-107 2321 341</t>
  </si>
  <si>
    <t>NP_001074877.1_10090 7.6e-133 358 250, NP_001365791.1_10090 9e-129 366 258</t>
  </si>
  <si>
    <t>NP_038725.1_10090 4.1e-76 147 147, XP_030106272.1_10090 4.1e-76 147 147</t>
  </si>
  <si>
    <t>NP_001350399.1_10090 3.6e-87 415 150, NP_598584.2_10090 3.6e-87 415 150, XP_006530626.1_10090 3.6e-87 415 150, XP_006530627.1_10090 3.6e-87 415 150, XP_011246563.1_10090 3.6e-87 415 150, XP_011246564.1_10090 3.6e-87 415 150, XP_011246565.1_10090 3.6e-87 415 150, XP_011246566.1_10090 3.6e-87 415 150, XP_011246567.1_10090 3.6e-87 415 150, XP_011246568.1_10090 3.6e-87 415 150, XP_011246569.1_10090 3.6e-87 415 150, XP_011246570.1_10090 3.6e-87 415 150, XP_011246571.1_10090 3.6e-87 415 150, XP_011246572.1_10090 3.6e-87 415 150, XP_030099092.1_10090 3.6e-87 415 150, XP_030099093.1_10090 3.6e-87 415 150, XP_036009605.1_10090 3.6e-87 415 150, XP_036009606.1_10090 3.6e-87 415 150, NP_001350400.1_10090 1.4e-72 253 127, NP_001350401.1_10090 1.4e-72 253 127, XP_017167995.1_10090 1.4e-72 253 127, XP_017167996.1_10090 1.4e-72 253 127, XP_017167997.1_10090 1.4e-72 253 127, XP_017167998.1_10090 1.4e-72 253 127, XP_017167999.1_10090 1.4e-72 253 127, XP_017168000.1_10090 1.4e-72 253 127, XP_017168002.1_10090 1.4e-72 253 127, XP_030099094.1_10090 1.4e-72 253 127, XP_030099095.1_10090 1.4e-72 253 127, XP_030099096.1_10090 1.4e-72 253 127, XP_030099097.1_10090 1.4e-72 253 127, XP_036009607.1_10090 1.4e-72 253 127, XP_036009608.1_10090 1.4e-72 253 127, XP_036009609.1_10090 1.3e-53 222 96, XP_036009610.1_10090 1.3e-53 222 96</t>
  </si>
  <si>
    <t>NP_001069468.1_9913 4.8e-246 572 441, XP_005210344.1_9913 4.8e-246 572 441, XP_005210342.1_9913 7.7e-246 677 441, NP_001178950.1_9913 8.8e-245 572 441, XP_024848856.1_9913 1.5e-244 686 441, XP_024849834.1_9913 8.1e-242 561 441, XP_005209627.1_9913 8.5e-242 570 441, NP_001094538.1_9913 1.5e-241 684 441, XP_005210345.1_9913 5.3e-234 536 423, NP_001157255.1_9913 9.2e-230 572 441, NP_001103434.1_9913 4.5e-227 564 441, XP_024854013.1_9913 4.5e-227 564 441, NP_001179143.2_9913 1.9e-222 516 445, NP_001178322.1_9913 2.8e-108 2225 340</t>
  </si>
  <si>
    <t>XP_002694189.1_9913 4.4e-142 361 250, XP_010811754.1_9913 1.6e-126 318 239</t>
  </si>
  <si>
    <t>NP_776392.1_9913 4.2e-73 147 146</t>
  </si>
  <si>
    <t>NP_001093812.1_9913 2.2e-86 421 150, XP_005217554.2_9913 2.2e-86 421 150, XP_024832943.1_9913 2.2e-86 421 150, XP_015330847.2_9913 2.6e-76 371 134, XP_024832944.1_9913 2.6e-76 371 134, XP_024832945.1_9913 5.2e-42 364 94</t>
  </si>
  <si>
    <t>XP_858120.1_9612 8.2e-246 572 441, XP_849125.1_9612 1.4e-245 677 441, XP_022272904.1_9612 3.5e-244 568 441, XP_022272905.1_9612 3.5e-244 564 441, XP_005618642.1_9612 3.6e-244 572 441, XP_038336381.1_9612 6.3e-244 686 441, XP_005617418.1_9612 8.5e-242 568 441, XP_544332.3_9612 8.6e-242 570 441, XP_038314713.1_9612 1.5e-241 691 441, XP_022267469.1_9612 1.1e-235 577 441, XP_038316448.1_9612 1.1e-235 572 441, XP_022265749.1_9612 8.9e-234 536 423, XP_005617419.1_9612 1.3e-229 534 423, XP_038314717.1_9612 1.3e-229 534 423, XP_038314722.1_9612 1.3e-229 534 423, XP_038284506.1_9612 2.7e-227 518 444, XP_038309117.1_9612 5.2e-227 564 441, XP_540119.2_9612 5.2e-227 564 441, XP_540124.3_9612 5.2e-108 2225 341, XP_005630306.1_9612 5.3e-108 2242 341, XP_038308906.1_9612 5.3e-108 2215 341</t>
  </si>
  <si>
    <t>XP_038320228.1_9612 2.2e-144 352 250, XP_544555.2_9612 2.2e-144 352 250</t>
  </si>
  <si>
    <t>XP_537290.1_9612 7.7e-75 147 147</t>
  </si>
  <si>
    <t>XP_038306911.1_9612 1.9e-86 420 150, XP_038306920.1_9612 1.9e-86 420 150, XP_038306930.1_9612 1.9e-86 420 150, XP_038306938.1_9612 1.9e-86 420 150, XP_038306940.1_9612 1.9e-86 420 150</t>
  </si>
  <si>
    <t>XP_010589622.2_9785 2.4e-140 333 586</t>
  </si>
  <si>
    <t>XP_010592328.2_9785 1.5e-26 216 260</t>
  </si>
  <si>
    <t>XP_003412512.1_9785 1.6e-245 572 882, XP_010589899.1_9785 1e-242 570 882, XP_003404878.2_9785 1.5e-242 648 882, XP_003419699.1_9785 8.1e-234 566 882, XP_003408316.1_9785 8.9e-228 519 890, XP_003411974.2_9785 9e-226 600 882, XP_010600445.1_9785 6.8e-212 1037 820, XP_003411986.2_9785 4.2e-107 2232 680</t>
  </si>
  <si>
    <t>XP_023407809.1_9785 2.2e-135 339 472</t>
  </si>
  <si>
    <t>XP_003406797.1_9785 4.3e-73 147 292</t>
  </si>
  <si>
    <t>XP_010595537.1_9785 3.1e-62 437 334</t>
  </si>
  <si>
    <t>Trichechus manatus latirostris</t>
  </si>
  <si>
    <t>XP_004369198.2_9778 5.8e-130 298 572</t>
  </si>
  <si>
    <t>XP_004384198.1_9778 4.5e-69 173 338</t>
  </si>
  <si>
    <t>XP_004382228.1_9778 2e-245 572 882, XP_023592487.1_9778 2.5e-245 615 882, XP_004382227.1_9778 3.3e-245 677 882, XP_004383549.1_9778 6.8e-244 686 882, XP_004384988.1_9778 4e-242 570 882, XP_004384987.1_9778 6.8e-242 684 882, XP_004370762.1_9778 4.3e-227 519 890, XP_004377654.1_9778 6.8e-227 564 882, XP_012413053.1_9778 3.4e-215 509 792, XP_004374999.1_9778 1.5e-206 509 792, XP_004377671.1_9778 2.2e-107 2162 680, XP_004377670.1_9778 2.4e-107 2225 680</t>
  </si>
  <si>
    <t>XP_004377341.1_9778 5.5e-144 362 500</t>
  </si>
  <si>
    <t>XP_004386960.1_9778 9.1e-73 147 292</t>
  </si>
  <si>
    <t>XP_004378904.1_9778 1.5e-85 420 300</t>
  </si>
  <si>
    <t>XP_006864428.1_185453 8.4e-244 572 882, XP_006864429.1_185453 8.4e-244 572 882, XP_006864430.1_185453 8.4e-244 572 882, XP_006864431.1_185453 1.2e-243 643 882, XP_006864427.1_185453 1.4e-243 677 882, XP_006877368.1_185453 1.7e-243 686 882, XP_006874563.1_185453 1.6e-240 570 882, XP_006874562.1_185453 2.8e-240 684 882, XP_006867511.1_185453 7.4e-231 572 882, XP_006835274.1_185453 6.2e-227 564 882, XP_006830885.1_185453 3.6e-225 519 890, XP_006835262.1_185453 1.5e-107 2225 680</t>
  </si>
  <si>
    <t>XP_006866480.1_185453 4.3e-144 364 500</t>
  </si>
  <si>
    <t>XP_006835104.1_185453 2.8e-75 147 294</t>
  </si>
  <si>
    <t>XP_006872334.1_185453 1.1e-87 420 300</t>
  </si>
  <si>
    <t>XP_003339914.1_13616 1.8e-245 572 882, XP_001371325.1_13616 2.9e-245 678 882, XP_007496810.1_13616 9.4e-244 572 882, XP_001364517.1_13616 1.6e-243 686 882, XP_007473909.1_13616 2e-241 570 882, XP_007473908.1_13616 2.3e-241 594 882, XP_001378663.1_13616 3.6e-241 686 882, XP_016283359.1_13616 1.4e-227 551 882, XP_001380304.2_13616 2.7e-227 564 882, XP_007476025.1_13616 2.7e-227 564 882, XP_007476026.1_13616 2.7e-227 564 882, XP_007476027.1_13616 2.7e-227 564 882, XP_007476028.1_13616 2.7e-227 564 882, XP_016283358.1_13616 2.7e-227 564 882, XP_007476024.1_13616 3.3e-227 599 882, XP_007488266.1_13616 1.1e-223 519 890, XP_007506866.1_13616 3.6e-129 371 504, XP_001371124.1_13616 4.3e-107 2220 682, XP_007476061.1_13616 4.4e-107 2237 682, XP_007477556.1_13616 9.1e-95 454 382</t>
  </si>
  <si>
    <t>XP_001377520.1_13616 4.8e-145 396 500</t>
  </si>
  <si>
    <t>NP_001028140.1_13616 1.4e-75 149 298</t>
  </si>
  <si>
    <t>XP_001377033.2_13616 1.3e-84 420 300, XP_007496328.1_13616 1e-81 277 290</t>
  </si>
  <si>
    <t>XP_012396008.1_9305 1e-244 572 441, XP_031805499.1_9305 1.7e-244 677 441, XP_031800101.1_9305 7.8e-244 572 441, XP_031800100.1_9305 1.4e-243 686 441, XP_031809355.1_9305 1.5e-241 559 441, XP_031809353.1_9305 1.6e-241 570 441, XP_031809354.1_9305 1.6e-241 563 441, XP_031809352.1_9305 1.8e-241 583 441, XP_003756753.1_9305 2.8e-241 681 441, XP_031812925.1_9305 2.4e-232 665 441, XP_031812924.1_9305 4.5e-232 841 441, XP_031807267.1_9305 4.9e-228 564 441, XP_031807266.1_9305 5.3e-228 578 441, XP_003760362.1_9305 4.2e-223 519 445, XP_023352216.1_9305 9.6e-188 455 366, XP_023352215.1_9305 1.1e-187 469 366, XP_031802966.1_9305 2e-185 466 393, XP_031802967.1_9305 8.7e-181 423 357, XP_031807227.1_9305 1.9e-107 2220 341, XP_031807224.1_9305 2e-107 2259 341, XP_031807225.1_9305 2e-107 2242 341, XP_031807226.1_9305 2e-107 2237 341</t>
  </si>
  <si>
    <t>XP_003765128.1_9305 3.6e-143 390 250</t>
  </si>
  <si>
    <t>XP_031802342.1_9305 5.9e-75 149 149</t>
  </si>
  <si>
    <t>XP_003773212.1_9305 2.7e-87 418 150, XP_031799760.1_9305 2.7e-87 418 150, XP_031799761.1_9305 2.7e-87 418 150, XP_012407649.1_9305 5.5e-85 276 146, XP_031799763.1_9305 1.1e-72 251 127</t>
  </si>
  <si>
    <t>XP_015152784.1_9031 1.3e-247 572 441, NP_989825.1_9031 2.1e-247 676 441, XP_015152782.1_9031 2.1e-247 676 441, XP_015152783.1_9031 2.1e-247 676 441, XP_040507402.1_9031 2.1e-247 676 441, XP_046759302.1_9031 2.1e-247 676 441, XP_046759303.1_9031 2.1e-247 676 441, NP_989826.1_9031 1.8e-245 572 441, XP_040554613.1_9031 2.1e-245 592 441, XP_015141213.1_9031 3.2e-245 683 441, NP_989824.2_9031 1.1e-242 570 441, XP_025010550.1_9031 1.1e-242 569 441, XP_015149473.1_9031 1.7e-242 654 441, NP_001376266.2_9031 4.8e-236 574 441, NP_001376265.2_9031 7.3e-236 653 441, XP_046759304.1_9031 1.4e-235 536 423, XP_046759305.1_9031 1.4e-235 536 423, XP_046759306.1_9031 1.4e-235 536 423, XP_040553998.1_9031 2.5e-224 516 441, XP_025004890.1_9031 3.3e-224 564 441, NP_001264356.1_9031 2.4e-220 502 443, NP_001264355.1_9031 2.9e-220 531 443, XP_015140475.3_9031 2.7e-113 2349 337, XP_015140476.3_9031 2.7e-113 2333 337</t>
  </si>
  <si>
    <t>NP_989474.2_9031 1.7e-150 340 250, XP_040507022.1_9031 1.9e-150 350 250</t>
  </si>
  <si>
    <t>NP_990666.1_9031 4.4e-88 150 150, NP_001268427.1_9031 8.9e-86 168 149, XP_025003681.1_9031 7.1e-76 147 147</t>
  </si>
  <si>
    <t>XP_046796341.1_9031 4.9e-71 253 127</t>
  </si>
  <si>
    <t>XP_013226284.2_8932 1.2e-247 675 882, XP_021136582.1_8932 1.2e-247 675 882, XP_021136583.1_8932 1.2e-247 675 882, XP_005501390.1_8932 6.1e-245 680 882, XP_021152706.1_8932 5.5e-234 582 882, XP_005512506.1_8932 5e-229 534 846, XP_005513563.1_8932 1.2e-220 507 886, XP_021136551.1_8932 1.7e-177 409 714, XP_021137812.1_8932 2.1e-146 398 626, XP_021137807.1_8932 1.7e-73 2106 502, XP_005515817.1_8932 8.5e-66 140 256</t>
  </si>
  <si>
    <t>XP_005504287.1_8932 2.8e-84 150 300, XP_005504288.1_8932 7.3e-72 147 294</t>
  </si>
  <si>
    <t>XP_005499924.2_8932 7.3e-86 422 300, XP_021139720.1_8932 7.6e-86 430 300</t>
  </si>
  <si>
    <t>XP_038022757.1_8839 7.8e-248 572 441, XP_038022756.1_8839 1.3e-247 676 441, XP_038033893.1_8839 2.3e-245 572 441, XP_038033892.1_8839 3.9e-245 683 441, XP_027323954.1_8839 6.1e-243 558 441, XP_027323953.1_8839 6.6e-243 570 441, XP_027323952.1_8839 1e-242 660 441, XP_027315984.1_8839 1.6e-237 574 441, XP_038037581.1_8839 2.6e-237 662 441, XP_038033468.1_8839 2.9e-227 602 441, XP_027311311.2_8839 3.9e-227 650 441, XP_027308387.2_8839 7.6e-222 502 443, XP_038032936.1_8839 1.2e-111 2246 341</t>
  </si>
  <si>
    <t>XP_027299038.2_8839 1.7e-146 353 250</t>
  </si>
  <si>
    <t>NP_001297303.1_8839 4.5e-85 150 150, XP_005009553.1_8839 8.8e-75 147 147</t>
  </si>
  <si>
    <t>XP_038033970.1_8839 6.3e-87 412 150</t>
  </si>
  <si>
    <t>XP_027638057.1_8954 1.1e-247 572 882, XP_013152169.1_8954 1.8e-247 676 882, XP_005243136.1_8954 1.1e-245 683 882, XP_005242875.1_8954 2.5e-241 574 882, XP_005236142.1_8954 5.1e-236 574 882, XP_027640516.1_8954 5.9e-236 592 882, XP_027634989.1_8954 4.3e-228 516 882, XP_005232077.1_8954 6.1e-228 564 882, XP_005231032.1_8954 5.7e-224 507 886, XP_027634967.1_8954 2e-109 2202 680</t>
  </si>
  <si>
    <t>XP_027644126.1_8954 3.2e-146 387 500</t>
  </si>
  <si>
    <t>NP_001278331.1_8954 9.7e-87 150 300, XP_005233498.1_8954 4.3e-70 147 294</t>
  </si>
  <si>
    <t>XP_005243374.1_8954 3.2e-84 416 300</t>
  </si>
  <si>
    <t>XP_015504349.1_9157 6.2e-248 572 441, XP_015504347.1_9157 1e-247 676 441, XP_015504348.1_9157 1e-247 676 441, XP_033375324.1_9157 1e-247 676 441, XP_015481227.1_9157 2.5e-245 683 441, XP_015497655.1_9157 1.5e-239 575 441, XP_015487884.1_9157 1.4e-230 662 441, XP_015471308.1_9157 9.2e-228 516 441, XP_015471309.1_9157 9.2e-228 516 441, XP_015475470.1_9157 1.4e-221 507 443, XP_015471377.1_9157 2.7e-109 2220 339, XP_033367397.1_9157 2.8e-109 2237 339, XP_033367394.1_9157 2.9e-109 2253 339, XP_033367395.1_9157 2.9e-109 2249 339</t>
  </si>
  <si>
    <t>XP_015503872.1_9157 2.7e-139 495 249</t>
  </si>
  <si>
    <t>XP_015473451.1_9157 2e-79 150 150, XP_015473452.1_9157 1.3e-65 147 147</t>
  </si>
  <si>
    <t>XP_015480057.1_9157 1.6e-86 412 150, XP_015480058.1_9157 1.6e-86 412 150, XP_015480059.1_9157 1.6e-86 412 150, XP_015480060.1_9157 1.6e-86 412 150, XP_033369308.1_9157 1.6e-86 412 150</t>
  </si>
  <si>
    <t>XP_005058088.1_59894 1e-247 676 882, XP_005045520.1_59894 7.3e-244 683 882, XP_005061939.1_59894 2.3e-239 562 882, XP_005061940.1_59894 2.3e-239 558 882, XP_005048955.1_59894 8.5e-228 683 882, XP_005062461.1_59894 1.3e-227 561 882, XP_005061941.1_59894 3.7e-227 534 846, XP_005061942.1_59894 3.7e-227 534 846, XP_005042441.1_59894 4.4e-223 505 886, XP_005042442.1_59894 4.4e-223 505 886, XP_016160776.1_59894 1.2e-109 2232 684</t>
  </si>
  <si>
    <t>XP_005057808.1_59894 1.7e-137 385 500</t>
  </si>
  <si>
    <t>XP_005041951.1_59894 1.4e-79 150 300, XP_005041950.1_59894 6.6e-65 147 294</t>
  </si>
  <si>
    <t>XP_005044805.1_59894 1.8e-86 412 300, XP_005044806.1_59894 1.8e-86 412 300, XP_016153348.1_59894 1.8e-86 412 300, XP_005063092.1_59894 1.5e-43 92 156</t>
  </si>
  <si>
    <t>XP_006264109.1_8496 1.9e-247 572 882, XP_006264110.1_8496 3.2e-247 676 882, XP_014463105.1_8496 5.1e-245 572 882, XP_019335059.1_8496 8.4e-245 673 882, XP_019335054.1_8496 8.8e-245 683 882, XP_014453102.1_8496 6.5e-242 570 882, XP_019338457.1_8496 4.4e-237 574 882, XP_006265081.2_8496 9.4e-230 534 846, XP_019338458.1_8496 5.5e-222 537 834, XP_006264160.1_8496 4.4e-221 505 886, XP_019351366.1_8496 1.5e-178 410 714, XP_019345822.1_8496 4.8e-113 344 464, XP_019345536.1_8496 1.1e-109 2215 670, XP_019345537.1_8496 1.1e-109 2214 670, XP_019345539.1_8496 1.1e-109 2200 670, XP_019351692.1_8496 4.7e-103 244 410</t>
  </si>
  <si>
    <t>XP_006266043.2_8496 8.8e-147 398 500</t>
  </si>
  <si>
    <t>XP_006271319.1_8496 5.5e-84 150 300</t>
  </si>
  <si>
    <t>XP_006268595.1_8496 1.7e-86 423 300, XP_014449140.1_8496 1.7e-86 423 300, XP_019337072.1_8496 1.7e-86 423 300, XP_019337073.1_8496 1.7e-86 423 300</t>
  </si>
  <si>
    <t>XP_037742211.1_8469 2.1e-246 576 441, XP_037742212.1_8469 2.1e-246 572 441, XP_037742208.1_8469 3.4e-246 676 441, XP_037742210.1_8469 3.4e-246 672 441, XP_027681182.1_8469 2e-244 572 441, XP_007062995.2_8469 3.4e-244 684 441, XP_037763184.1_8469 1.1e-241 570 441, XP_037763183.1_8469 1.8e-241 668 441, XP_007053090.2_8469 6.1e-239 574 441, XP_043407767.1_8469 9.3e-239 656 441, XP_043407766.1_8469 1e-238 678 441, XP_037742213.1_8469 2.2e-234 540 423, XP_043397913.1_8469 1.7e-226 516 441, XP_037749602.1_8469 2.3e-226 564 441, XP_043397911.1_8469 2.3e-226 564 441, XP_043397912.1_8469 2.3e-226 564 441, XP_007056170.1_8469 1.3e-223 505 443, XP_043397883.1_8469 6.4e-110 2188 341, XP_037749551.1_8469 6.8e-110 2238 341</t>
  </si>
  <si>
    <t>XP_007067780.2_8469 5.5e-148 399 250</t>
  </si>
  <si>
    <t>XP_007058858.1_8469 1.7e-85 150 150, XP_007058870.2_8469 6.6e-75 152 147</t>
  </si>
  <si>
    <t>XP_037753274.1_8469 3.7e-87 414 150, XP_037753275.1_8469 3.7e-87 414 150, XP_037753278.1_8469 3.7e-87 414 150, XP_037753279.1_8469 3.7e-87 414 150, XP_043401705.1_8469 3.7e-87 414 150, XP_037753281.1_8469 2e-42 357 94</t>
  </si>
  <si>
    <t>XP_007424605.1_176946 4.5e-245 572 882, XP_025020062.1_176946 4.5e-245 572 882, XP_025020061.1_176946 7.4e-245 669 882, XP_007434543.1_176946 3.2e-242 571 882, XP_007424483.1_176946 7.2e-239 574 882, XP_025019985.1_176946 1.2e-238 679 882, XP_007434544.1_176946 1.9e-230 534 846, XP_007426523.1_176946 2e-226 564 882, XP_007430481.1_176946 3.9e-220 500 886, XP_025030101.1_176946 1.6e-205 510 792, XP_025023831.1_176946 1.5e-185 440 768, XP_007420909.1_176946 6.1e-111 2238 680, XP_025023677.1_176946 6.2e-111 2244 680, XP_025023671.1_176946 6.4e-111 2276 680, XP_025023674.1_176946 6.4e-111 2270 680</t>
  </si>
  <si>
    <t>XP_025019106.1_176946 1.9e-139 391 500</t>
  </si>
  <si>
    <t>XP_007443587.1_176946 2.8e-77 150 296</t>
  </si>
  <si>
    <t>XP_007437570.1_176946 1.9e-85 417 300, XP_025028521.1_176946 8.6e-71 253 254</t>
  </si>
  <si>
    <t>XP_003227102.1_28377 4.5e-246 572 882, XP_016852695.1_28377 4.6e-246 576 882, XP_003227103.1_28377 7.3e-246 668 882, XP_016852694.1_28377 7.4e-246 672 882, XP_008103001.1_28377 2.2e-242 571 882, XP_003217490.1_28377 3.8e-242 682 882, XP_003218603.1_28377 3.2e-238 672 882, XP_003221423.1_28377 1.6e-237 573 882, XP_003221424.1_28377 2.7e-237 681 882, XP_008119953.1_28377 8.1e-226 517 882, XP_003228223.1_28377 1.1e-225 564 882, XP_008106472.1_28377 6.4e-219 500 886, XP_008106473.1_28377 1.3e-186 491 740, XP_008106474.1_28377 2.9e-179 409 714</t>
  </si>
  <si>
    <t>XP_003223563.1_28377 1.7e-82 152 296</t>
  </si>
  <si>
    <t>XP_003221728.1_28377 6.9e-87 416 300, XP_008110055.1_28377 6.9e-87 416 300, XP_008110056.1_28377 6.9e-87 416 300, XP_008110057.1_28377 6.9e-87 416 300, XP_008110058.1_28377 6.9e-87 416 300, XP_008110059.1_28377 1.6e-72 253 254</t>
  </si>
  <si>
    <t>XP_015268170.1_146911 2.1e-246 572 441, XP_015273647.1_146911 2.4e-241 571 441, XP_015273646.1_146911 3.9e-241 669 441, XP_015281260.1_146911 1.9e-240 701 441, XP_015264844.1_146911 3.2e-239 572 441, XP_015264843.1_146911 5.4e-239 678 441, XP_015270632.1_146911 6.5e-228 564 441, XP_015262771.1_146911 2.9e-223 500 443, XP_015262772.1_146911 5.9e-186 447 391, XP_015270617.1_146911 1.7e-96 2161 335, XP_015270616.1_146911 1.8e-96 2224 335</t>
  </si>
  <si>
    <t>XP_015283409.1_146911 1.8e-145 398 250</t>
  </si>
  <si>
    <t>XP_015270051.1_146911 1.3e-79 150 148</t>
  </si>
  <si>
    <t>XP_015278422.1_146911 2.4e-86 418 150, XP_015278423.1_146911 2.4e-86 418 150</t>
  </si>
  <si>
    <t>NP_001083231.1_8355 5.2e-242 573 441, XP_018110560.1_8355 5.2e-242 573 441, XP_018106328.1_8355 6.9e-242 657 441, XP_041444041.1_8355 7.9e-242 656 441, XP_018105334.1_8355 2.6e-241 573 441, NP_001089372.2_8355 4.4e-241 682 441, XP_018098531.1_8355 4.8e-241 572 441, XP_018098530.1_8355 8.2e-241 682 441, XP_018109549.1_8355 3.7e-240 666 441, NP_001080111.1_8355 4.5e-240 571 441, XP_018106593.1_8355 5.5e-240 662 441, NP_001087967.1_8355 6e-240 571 441, XP_018082857.1_8355 2.2e-235 573 441, XP_018082856.1_8355 3.4e-235 668 441, XP_018079753.1_8355 7e-235 573 441, XP_041424537.1_8355 1e-234 646 441, XP_041424536.1_8355 1.1e-234 668 441, XP_041419594.1_8355 3.1e-223 564 441, XP_041419595.1_8355 3.1e-223 564 441, XP_041419596.1_8355 3.1e-223 564 441, XP_041419598.1_8355 3.1e-223 564 441, NP_001088447.1_8355 8.8e-223 497 443, XP_018121556.1_8355 3.2e-222 564 441, XP_041423929.1_8355 1.2e-221 497 443, XP_018117663.1_8355 8.3e-109 2232 360, XP_018117662.1_8355 8.5e-109 2247 360, XP_041419620.1_8355 8.5e-109 2248 360</t>
  </si>
  <si>
    <t>XP_018082047.1_8355 2.4e-147 390 250, NP_001089210.1_8355 6.3e-145 389 250</t>
  </si>
  <si>
    <t>NP_001081348.1_8355 1.2e-64 153 145, XP_018079172.1_8355 3.8e-63 153 144, XP_041421239.1_8355 2.3e-62 132 127, XP_041423792.1_8355 1.5e-60 186 135</t>
  </si>
  <si>
    <t>XP_041445511.1_8355 3.5e-87 409 150, XP_041445513.1_8355 3.5e-87 409 150</t>
  </si>
  <si>
    <t>XP_005991950.1_7897 1.1e-242 677 882, XP_014352607.1_7897 6.7e-238 565 882, XP_014352606.1_7897 1.1e-237 671 882, XP_006000187.1_7897 1.8e-236 574 882, XP_014346357.1_7897 1.8e-236 571 882, XP_006000186.1_7897 3e-236 685 882, XP_006012031.1_7897 1e-223 514 882, XP_006007307.1_7897 6.2e-207 714 784, XP_014345857.1_7897 2.6e-111 2138 720, XP_005995059.1_7897 9.1e-89 280 374</t>
  </si>
  <si>
    <t>XP_005988764.1_7897 1.4e-143 367 500</t>
  </si>
  <si>
    <t>XP_006004110.1_7897 1.6e-64 149 288</t>
  </si>
  <si>
    <t>XP_005995602.1_7897 6e-89 424 300, XP_005995603.1_7897 6e-89 424 300, XP_005995604.1_7897 6e-89 424 300</t>
  </si>
  <si>
    <t>XP_005155688.1_7955 1.3e-246 643 882, NP_001018353.1_7955 5e-246 573 882, XP_003199094.1_7955 1.3e-242 573 882, XP_005159900.1_7955 5.6e-237 674 882, NP_001018348.1_7955 4.2e-236 567 882, NP_001018561.1_7955 6.9e-235 575 882, XP_005173028.1_7955 1.3e-229 574 882, XP_021335783.1_7955 2.2e-229 675 882, NP_001018159.1_7955 3.4e-224 564 882, NP_001116535.1_7955 2.4e-223 500 882, NP_001018351.1_7955 1.4e-212 568 882, NP_001018352.1_7955 3.8e-196 555 826, NP_001295754.1_7955 1.2e-117 2230 722, XP_005160868.1_7955 1.2e-117 2243 722, XP_009293160.1_7955 1.2e-117 2256 722, XP_009293161.1_7955 1.2e-117 2243 722</t>
  </si>
  <si>
    <t>NP_001071019.1_7955 1.3e-149 366 500</t>
  </si>
  <si>
    <t>NP_001005598.2_7955 8.3e-77 149 296, XP_009292827.1_7955 3.2e-27 87 138</t>
  </si>
  <si>
    <t>NP_001098582.1_7955 9.9e-93 403 300, XP_017210786.1_7955 1e-92 403 300</t>
  </si>
  <si>
    <t>XP_036823182.1_8022 9.8e-244 578 441, XP_036823180.1_8022 1.4e-243 648 441, XP_036823181.1_8022 1.4e-243 648 441, XP_021458228.2_8022 5.2e-241 578 441, XP_021461575.1_8022 3.7e-240 581 441, XP_021477092.2_8022 2.7e-239 581 441, XP_036845616.1_8022 7.8e-237 566 441, XP_036845615.1_8022 8e-237 573 441, XP_036845613.1_8022 8.4e-237 579 441, XP_036793656.1_8022 1.3e-235 573 441, XP_036793655.1_8022 1.4e-235 579 441, XP_036793653.1_8022 2.2e-235 681 441, XP_036793654.1_8022 2.2e-235 675 441, XP_036815966.1_8022 2.1e-229 574 441, XP_036815964.1_8022 2.2e-229 583 441, XP_036815965.1_8022 2.2e-229 576 441, XP_036815962.1_8022 3.7e-229 691 441, XP_036815963.1_8022 3.7e-229 689 441, XP_036844519.1_8022 4e-229 583 441, XP_036844516.1_8022 6.6e-229 689 441, XP_036844512.1_8022 6.7e-229 691 441, XP_036790219.1_8022 1.8e-224 686 440, XP_036790052.1_8022 5.6e-224 575 438, XP_036790051.1_8022 9.4e-224 686 438, XP_021429485.1_8022 8.8e-223 563 441, XP_021429487.1_8022 8.8e-223 563 441, XP_036826956.1_8022 1.1e-221 505 441, XP_036818727.1_8022 3.8e-219 563 441, XP_021448488.2_8022 2.9e-184 452 389, XP_021456197.2_8022 5.1e-111 2226 341, XP_021456196.2_8022 5.2e-111 2246 341, XP_021467719.1_8022 5.2e-111 2229 341, XP_021467718.1_8022 5.4e-111 2248 341, XP_021467717.1_8022 5.5e-111 2262 341</t>
  </si>
  <si>
    <t>XP_021472275.2_8022 2.5e-145 368 250</t>
  </si>
  <si>
    <t>XP_036834390.1_8022 4.4e-65 149 147</t>
  </si>
  <si>
    <t>XP_036810176.1_8022 2.5e-89 411 150, XP_021475096.2_8022 2.6e-89 415 150, XP_036789544.1_8022 1.1e-78 365 134</t>
  </si>
  <si>
    <t>XP_042200409.1_7868 3.6e-240 576 441, XP_042200407.1_7868 3.8e-240 588 441, XP_042200408.1_7868 3.8e-240 586 441, XP_042192792.1_7868 4.4e-239 575 443, XP_042192793.1_7868 7.7e-239 692 443, XP_042195249.1_7868 2.2e-238 574 441, XP_042195244.1_7868 3.8e-238 684 441, XP_007889579.1_7868 1.5e-233 577 441, XP_042195777.1_7868 1.5e-233 584 441, XP_007889581.2_7868 2.5e-233 687 441, XP_007889582.2_7868 2.5e-233 680 441, XP_007901397.1_7868 5.2e-226 545 441, XP_007898624.2_7868 8.9e-213 562 441, XP_042188863.1_7868 9.3e-108 2212 355, XP_042188862.1_7868 9.6e-108 2237 355, XP_042188861.1_7868 1.1e-107 2253 355</t>
  </si>
  <si>
    <t>NP_001279745.1_7868 2.3e-139 310 250</t>
  </si>
  <si>
    <t>NP_001279534.1_7868 2.7e-52 170 142</t>
  </si>
  <si>
    <t>XP_007897407.2_7868 5.3e-87 434 150</t>
  </si>
  <si>
    <t>XP_035675272.1_7739 2.6e-226 579 438, XP_035675271.1_7739 2.7e-226 585 438, XP_035675270.1_7739 3.1e-226 615 438, XP_035675268.1_7739 3.4e-226 630 438, XP_035660429.1_7739 3.8e-217 566 439, XP_035685326.1_7739 6.1e-205 583 461, XP_035685333.1_7739 3.6e-203 555 438, XP_035661473.1_7739 1.1e-200 736 441, XP_035667031.1_7739 9.5e-90 2237 330, XP_035667030.1_7739 9.8e-90 2264 330</t>
  </si>
  <si>
    <t>XP_035693584.1_7739 1.6e-151 349 250, XP_035693585.1_7739 4.9e-151 349 250</t>
  </si>
  <si>
    <t>XP_035682838.1_7739 7.4e-84 332 147</t>
  </si>
  <si>
    <t>Eukaryota, Metazoa, Echinodermata</t>
  </si>
  <si>
    <t>XP_030849286.1_7668 2.1e-219 577 441, XP_030849312.1_7668 2.1e-219 577 441, XP_030839019.1_7668 5.4e-93 2235 332</t>
  </si>
  <si>
    <t>XP_030837597.1_7668 1e-130 361 251, XP_030838437.1_7668 4.3e-130 334 250, XP_030837599.1_7668 3.9e-129 338 248, XP_030837596.1_7668 7.2e-125 374 251, XP_030838435.1_7668 1.3e-104 306 216</t>
  </si>
  <si>
    <t>XP_030836881.1_7668 2.2e-92 517 150, XP_030836877.1_7668 2.8e-92 517 150</t>
  </si>
  <si>
    <t>Eukaryota, Metazoa, Hemichordata</t>
  </si>
  <si>
    <t>XP_006822013.1_10224 2.4e-218 707 882, XP_006819567.1_10224 1.6e-94 2279 688</t>
  </si>
  <si>
    <t>XP_002731471.1_10224 2.1e-137 385 496, XP_006816298.1_10224 8.3e-121 273 466</t>
  </si>
  <si>
    <t>XP_002737939.1_10224 8.1e-86 397 300</t>
  </si>
</sst>
</file>

<file path=xl/styles.xml><?xml version="1.0" encoding="utf-8"?>
<styleSheet xmlns="http://schemas.openxmlformats.org/spreadsheetml/2006/main" xmlns:x14ac="http://schemas.microsoft.com/office/spreadsheetml/2009/9/ac" xmlns:mc="http://schemas.openxmlformats.org/markup-compatibility/2006">
  <fonts count="13">
    <font>
      <sz val="10.0"/>
      <color rgb="FF000000"/>
      <name val="Arial"/>
      <scheme val="minor"/>
    </font>
    <font>
      <b/>
      <color theme="1"/>
      <name val="Arial"/>
      <scheme val="minor"/>
    </font>
    <font>
      <color theme="1"/>
      <name val="Arial"/>
      <scheme val="minor"/>
    </font>
    <font>
      <b/>
      <sz val="11.0"/>
      <color theme="1"/>
      <name val="Arial"/>
      <scheme val="minor"/>
    </font>
    <font>
      <sz val="11.0"/>
      <color theme="1"/>
      <name val="Arial"/>
      <scheme val="minor"/>
    </font>
    <font>
      <color theme="1"/>
      <name val="Arial"/>
    </font>
    <font>
      <u/>
      <sz val="11.0"/>
      <color rgb="FF0000FF"/>
      <name val="&quot;Open Sans&quot;"/>
    </font>
    <font>
      <u/>
      <sz val="11.0"/>
      <color rgb="FF007398"/>
      <name val="NexusSans"/>
    </font>
    <font>
      <sz val="9.0"/>
      <color theme="1"/>
      <name val="Muli"/>
    </font>
    <font>
      <color rgb="FF000000"/>
      <name val="NexusSerif"/>
    </font>
    <font>
      <u/>
      <sz val="11.0"/>
      <color rgb="FF0000FF"/>
    </font>
    <font>
      <u/>
      <sz val="11.0"/>
      <color rgb="FFFF6C00"/>
      <name val="Arial"/>
    </font>
    <font>
      <color rgb="FF000000"/>
      <name val="Monospace"/>
    </font>
  </fonts>
  <fills count="3">
    <fill>
      <patternFill patternType="none"/>
    </fill>
    <fill>
      <patternFill patternType="lightGray"/>
    </fill>
    <fill>
      <patternFill patternType="solid">
        <fgColor rgb="FFFFFFFF"/>
        <bgColor rgb="FFFFFFFF"/>
      </patternFill>
    </fill>
  </fills>
  <borders count="1">
    <border/>
  </borders>
  <cellStyleXfs count="1">
    <xf borderId="0" fillId="0" fontId="0" numFmtId="0" applyAlignment="1" applyFont="1"/>
  </cellStyleXfs>
  <cellXfs count="16">
    <xf borderId="0" fillId="0" fontId="0" numFmtId="0" xfId="0" applyAlignment="1" applyFont="1">
      <alignment readingOrder="0" shrinkToFit="0" vertical="bottom" wrapText="0"/>
    </xf>
    <xf borderId="0" fillId="0" fontId="1" numFmtId="0" xfId="0" applyAlignment="1" applyFont="1">
      <alignment readingOrder="0"/>
    </xf>
    <xf borderId="0" fillId="0" fontId="2" numFmtId="0" xfId="0" applyAlignment="1" applyFont="1">
      <alignment readingOrder="0"/>
    </xf>
    <xf borderId="0" fillId="0" fontId="3" numFmtId="0" xfId="0" applyAlignment="1" applyFont="1">
      <alignment readingOrder="0"/>
    </xf>
    <xf borderId="0" fillId="0" fontId="1" numFmtId="0" xfId="0" applyFont="1"/>
    <xf borderId="0" fillId="0" fontId="4" numFmtId="0" xfId="0" applyFont="1"/>
    <xf borderId="0" fillId="0" fontId="4" numFmtId="0" xfId="0" applyAlignment="1" applyFont="1">
      <alignment readingOrder="0"/>
    </xf>
    <xf borderId="0" fillId="0" fontId="5" numFmtId="0" xfId="0" applyAlignment="1" applyFont="1">
      <alignment vertical="bottom"/>
    </xf>
    <xf borderId="0" fillId="0" fontId="5" numFmtId="0" xfId="0" applyAlignment="1" applyFont="1">
      <alignment vertical="bottom"/>
    </xf>
    <xf borderId="0" fillId="2" fontId="6" numFmtId="0" xfId="0" applyAlignment="1" applyFill="1" applyFont="1">
      <alignment horizontal="left" readingOrder="0"/>
    </xf>
    <xf borderId="0" fillId="0" fontId="7" numFmtId="0" xfId="0" applyAlignment="1" applyFont="1">
      <alignment readingOrder="0"/>
    </xf>
    <xf borderId="0" fillId="2" fontId="8" numFmtId="0" xfId="0" applyAlignment="1" applyFont="1">
      <alignment readingOrder="0"/>
    </xf>
    <xf borderId="0" fillId="0" fontId="9" numFmtId="0" xfId="0" applyAlignment="1" applyFont="1">
      <alignment readingOrder="0"/>
    </xf>
    <xf borderId="0" fillId="0" fontId="10" numFmtId="0" xfId="0" applyAlignment="1" applyFont="1">
      <alignment readingOrder="0"/>
    </xf>
    <xf borderId="0" fillId="0" fontId="11" numFmtId="0" xfId="0" applyAlignment="1" applyFont="1">
      <alignment readingOrder="0"/>
    </xf>
    <xf borderId="0" fillId="2" fontId="12" numFmtId="0" xfId="0" applyAlignment="1" applyFont="1">
      <alignment readingOrder="0"/>
    </xf>
  </cellXfs>
  <cellStyles count="1">
    <cellStyle xfId="0" name="Normal" builtinId="0"/>
  </cellStyles>
  <dxfs count="1">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hyperlink" Target="https://citeseerx.ist.psu.edu/document?repid=rep1&amp;type=pdf&amp;doi=034fdb229febbfd8ecd9fd413e246073e9254762" TargetMode="External"/><Relationship Id="rId2" Type="http://schemas.openxmlformats.org/officeDocument/2006/relationships/hyperlink" Target="https://doi.org/10.1016/0305-0491(87)90223-9" TargetMode="External"/><Relationship Id="rId3" Type="http://schemas.openxmlformats.org/officeDocument/2006/relationships/hyperlink" Target="http://seaturtle.org/library/KhalilF_1947_JBiolChem.pdf" TargetMode="External"/><Relationship Id="rId4" Type="http://schemas.openxmlformats.org/officeDocument/2006/relationships/hyperlink" Target="https://www.sciencedirect.com/science/article/abs/pii/0300962979901841" TargetMode="External"/><Relationship Id="rId5" Type="http://schemas.openxmlformats.org/officeDocument/2006/relationships/hyperlink" Target="https://pubmed.ncbi.nlm.nih.gov/25730269/" TargetMode="External"/><Relationship Id="rId6" Type="http://schemas.openxmlformats.org/officeDocument/2006/relationships/hyperlink" Target="https://journals.physiology.org/doi/pdf/10.1152/ajpregu.00033.2014" TargetMode="External"/><Relationship Id="rId7"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5.0"/>
  </cols>
  <sheetData>
    <row r="1" ht="18.0" customHeight="1">
      <c r="A1" s="1" t="s">
        <v>0</v>
      </c>
      <c r="B1" s="1" t="s">
        <v>1</v>
      </c>
      <c r="C1" s="1" t="s">
        <v>2</v>
      </c>
      <c r="D1" s="2" t="s">
        <v>3</v>
      </c>
      <c r="E1" s="2" t="s">
        <v>4</v>
      </c>
      <c r="F1" s="2" t="s">
        <v>5</v>
      </c>
      <c r="G1" s="2" t="s">
        <v>6</v>
      </c>
      <c r="H1" s="2" t="s">
        <v>7</v>
      </c>
      <c r="I1" s="2" t="s">
        <v>8</v>
      </c>
      <c r="J1" s="2" t="s">
        <v>9</v>
      </c>
      <c r="K1" s="2" t="s">
        <v>10</v>
      </c>
      <c r="L1" s="2" t="s">
        <v>11</v>
      </c>
      <c r="M1" s="2" t="s">
        <v>12</v>
      </c>
      <c r="N1" s="2" t="s">
        <v>13</v>
      </c>
      <c r="O1" s="2" t="s">
        <v>14</v>
      </c>
      <c r="P1" s="2" t="s">
        <v>15</v>
      </c>
      <c r="Q1" s="2" t="s">
        <v>16</v>
      </c>
      <c r="R1" s="3" t="s">
        <v>17</v>
      </c>
      <c r="S1" s="4"/>
      <c r="T1" s="4"/>
      <c r="U1" s="4"/>
      <c r="V1" s="4"/>
      <c r="W1" s="4"/>
      <c r="X1" s="4"/>
      <c r="Y1" s="4"/>
      <c r="Z1" s="4"/>
    </row>
    <row r="2">
      <c r="A2" s="2" t="s">
        <v>18</v>
      </c>
      <c r="B2" s="2" t="s">
        <v>19</v>
      </c>
      <c r="C2" s="2" t="s">
        <v>20</v>
      </c>
      <c r="H2" s="2" t="s">
        <v>21</v>
      </c>
      <c r="J2" s="2" t="s">
        <v>22</v>
      </c>
      <c r="K2" s="2" t="s">
        <v>23</v>
      </c>
      <c r="L2" s="2" t="s">
        <v>24</v>
      </c>
      <c r="M2" s="2" t="s">
        <v>25</v>
      </c>
      <c r="R2" s="5"/>
    </row>
    <row r="3">
      <c r="A3" s="2" t="s">
        <v>26</v>
      </c>
      <c r="B3" s="2" t="s">
        <v>19</v>
      </c>
      <c r="C3" s="2" t="s">
        <v>20</v>
      </c>
      <c r="H3" s="2" t="s">
        <v>27</v>
      </c>
      <c r="J3" s="2" t="s">
        <v>28</v>
      </c>
      <c r="K3" s="2" t="s">
        <v>29</v>
      </c>
      <c r="L3" s="2" t="s">
        <v>30</v>
      </c>
      <c r="M3" s="2" t="s">
        <v>31</v>
      </c>
      <c r="R3" s="5"/>
    </row>
    <row r="4">
      <c r="A4" s="2" t="s">
        <v>32</v>
      </c>
      <c r="B4" s="2" t="s">
        <v>19</v>
      </c>
      <c r="C4" s="2" t="s">
        <v>33</v>
      </c>
      <c r="D4" s="2" t="s">
        <v>34</v>
      </c>
      <c r="E4" s="2" t="s">
        <v>35</v>
      </c>
      <c r="F4" s="2" t="s">
        <v>36</v>
      </c>
      <c r="H4" s="2" t="s">
        <v>37</v>
      </c>
      <c r="J4" s="2" t="s">
        <v>38</v>
      </c>
      <c r="K4" s="2" t="s">
        <v>39</v>
      </c>
      <c r="L4" s="2" t="s">
        <v>40</v>
      </c>
      <c r="M4" s="2" t="s">
        <v>41</v>
      </c>
      <c r="R4" s="5"/>
    </row>
    <row r="5">
      <c r="A5" s="2" t="s">
        <v>42</v>
      </c>
      <c r="B5" s="2" t="s">
        <v>19</v>
      </c>
      <c r="C5" s="2" t="s">
        <v>33</v>
      </c>
      <c r="D5" s="2" t="s">
        <v>43</v>
      </c>
      <c r="E5" s="2" t="s">
        <v>44</v>
      </c>
      <c r="F5" s="2" t="s">
        <v>45</v>
      </c>
      <c r="H5" s="2" t="s">
        <v>46</v>
      </c>
      <c r="J5" s="2" t="s">
        <v>47</v>
      </c>
      <c r="K5" s="2" t="s">
        <v>48</v>
      </c>
      <c r="L5" s="2" t="s">
        <v>49</v>
      </c>
      <c r="M5" s="2" t="s">
        <v>50</v>
      </c>
      <c r="R5" s="5"/>
    </row>
    <row r="6">
      <c r="A6" s="2" t="s">
        <v>51</v>
      </c>
      <c r="B6" s="2" t="s">
        <v>19</v>
      </c>
      <c r="C6" s="2" t="s">
        <v>33</v>
      </c>
      <c r="D6" s="2" t="s">
        <v>52</v>
      </c>
      <c r="E6" s="2" t="s">
        <v>53</v>
      </c>
      <c r="F6" s="2" t="s">
        <v>54</v>
      </c>
      <c r="H6" s="2" t="s">
        <v>55</v>
      </c>
      <c r="J6" s="2" t="s">
        <v>56</v>
      </c>
      <c r="K6" s="2" t="s">
        <v>57</v>
      </c>
      <c r="L6" s="2" t="s">
        <v>58</v>
      </c>
      <c r="M6" s="2" t="s">
        <v>59</v>
      </c>
      <c r="R6" s="5"/>
    </row>
    <row r="7">
      <c r="A7" s="2" t="s">
        <v>60</v>
      </c>
      <c r="B7" s="2" t="s">
        <v>19</v>
      </c>
      <c r="C7" s="2" t="s">
        <v>33</v>
      </c>
      <c r="D7" s="2" t="s">
        <v>61</v>
      </c>
      <c r="E7" s="2" t="s">
        <v>62</v>
      </c>
      <c r="F7" s="2" t="s">
        <v>63</v>
      </c>
      <c r="H7" s="2" t="s">
        <v>64</v>
      </c>
      <c r="J7" s="2" t="s">
        <v>65</v>
      </c>
      <c r="K7" s="2" t="s">
        <v>66</v>
      </c>
      <c r="L7" s="2" t="s">
        <v>67</v>
      </c>
      <c r="M7" s="2" t="s">
        <v>68</v>
      </c>
      <c r="R7" s="5"/>
    </row>
    <row r="8">
      <c r="A8" s="2" t="s">
        <v>69</v>
      </c>
      <c r="B8" s="2" t="s">
        <v>19</v>
      </c>
      <c r="C8" s="2" t="s">
        <v>20</v>
      </c>
      <c r="H8" s="2" t="s">
        <v>70</v>
      </c>
      <c r="J8" s="2" t="s">
        <v>71</v>
      </c>
      <c r="K8" s="2" t="s">
        <v>72</v>
      </c>
      <c r="L8" s="2" t="s">
        <v>73</v>
      </c>
      <c r="M8" s="2" t="s">
        <v>74</v>
      </c>
      <c r="R8" s="6" t="s">
        <v>75</v>
      </c>
    </row>
    <row r="9">
      <c r="A9" s="2" t="s">
        <v>76</v>
      </c>
      <c r="B9" s="2" t="s">
        <v>19</v>
      </c>
      <c r="C9" s="2" t="s">
        <v>20</v>
      </c>
      <c r="H9" s="2" t="s">
        <v>77</v>
      </c>
      <c r="J9" s="2" t="s">
        <v>78</v>
      </c>
      <c r="K9" s="2" t="s">
        <v>79</v>
      </c>
      <c r="L9" s="2" t="s">
        <v>80</v>
      </c>
      <c r="M9" s="2" t="s">
        <v>81</v>
      </c>
      <c r="R9" s="6" t="s">
        <v>82</v>
      </c>
    </row>
    <row r="10">
      <c r="A10" s="2" t="s">
        <v>83</v>
      </c>
      <c r="B10" s="2" t="s">
        <v>19</v>
      </c>
      <c r="C10" s="2" t="s">
        <v>33</v>
      </c>
      <c r="D10" s="2" t="s">
        <v>84</v>
      </c>
      <c r="E10" s="2" t="s">
        <v>85</v>
      </c>
      <c r="F10" s="2" t="s">
        <v>86</v>
      </c>
      <c r="H10" s="2" t="s">
        <v>87</v>
      </c>
      <c r="J10" s="2" t="s">
        <v>88</v>
      </c>
      <c r="K10" s="2" t="s">
        <v>89</v>
      </c>
      <c r="L10" s="2" t="s">
        <v>90</v>
      </c>
      <c r="M10" s="2" t="s">
        <v>91</v>
      </c>
      <c r="R10" s="5"/>
    </row>
    <row r="11">
      <c r="A11" s="2" t="s">
        <v>92</v>
      </c>
      <c r="B11" s="2" t="s">
        <v>19</v>
      </c>
      <c r="C11" s="2" t="s">
        <v>19</v>
      </c>
      <c r="D11" s="2" t="s">
        <v>93</v>
      </c>
      <c r="E11" s="2" t="s">
        <v>94</v>
      </c>
      <c r="F11" s="2" t="s">
        <v>95</v>
      </c>
      <c r="G11" s="2" t="s">
        <v>96</v>
      </c>
      <c r="H11" s="2" t="s">
        <v>97</v>
      </c>
      <c r="I11" s="2" t="s">
        <v>98</v>
      </c>
      <c r="J11" s="2" t="s">
        <v>99</v>
      </c>
      <c r="K11" s="2" t="s">
        <v>100</v>
      </c>
      <c r="L11" s="2" t="s">
        <v>101</v>
      </c>
      <c r="M11" s="2" t="s">
        <v>102</v>
      </c>
      <c r="R11" s="5"/>
    </row>
    <row r="12">
      <c r="A12" s="2" t="s">
        <v>103</v>
      </c>
      <c r="B12" s="2" t="s">
        <v>19</v>
      </c>
      <c r="C12" s="2" t="s">
        <v>19</v>
      </c>
      <c r="D12" s="2" t="s">
        <v>104</v>
      </c>
      <c r="E12" s="2" t="s">
        <v>105</v>
      </c>
      <c r="F12" s="2" t="s">
        <v>106</v>
      </c>
      <c r="G12" s="2" t="s">
        <v>107</v>
      </c>
      <c r="H12" s="2" t="s">
        <v>108</v>
      </c>
      <c r="I12" s="2" t="s">
        <v>109</v>
      </c>
      <c r="J12" s="2" t="s">
        <v>110</v>
      </c>
      <c r="K12" s="2" t="s">
        <v>111</v>
      </c>
      <c r="L12" s="2" t="s">
        <v>112</v>
      </c>
      <c r="M12" s="2" t="s">
        <v>113</v>
      </c>
      <c r="R12" s="5"/>
    </row>
    <row r="13">
      <c r="A13" s="2" t="s">
        <v>114</v>
      </c>
      <c r="B13" s="2" t="s">
        <v>20</v>
      </c>
      <c r="C13" s="2" t="s">
        <v>20</v>
      </c>
      <c r="D13" s="2" t="s">
        <v>115</v>
      </c>
      <c r="E13" s="2" t="s">
        <v>116</v>
      </c>
      <c r="J13" s="2" t="s">
        <v>117</v>
      </c>
      <c r="K13" s="2" t="s">
        <v>118</v>
      </c>
      <c r="L13" s="2" t="s">
        <v>119</v>
      </c>
      <c r="M13" s="2" t="s">
        <v>120</v>
      </c>
      <c r="R13" s="5"/>
    </row>
    <row r="14">
      <c r="A14" s="2" t="s">
        <v>121</v>
      </c>
      <c r="B14" s="2" t="s">
        <v>20</v>
      </c>
      <c r="C14" s="2" t="s">
        <v>20</v>
      </c>
      <c r="D14" s="2" t="s">
        <v>122</v>
      </c>
      <c r="E14" s="2" t="s">
        <v>123</v>
      </c>
      <c r="J14" s="2" t="s">
        <v>124</v>
      </c>
      <c r="K14" s="2" t="s">
        <v>125</v>
      </c>
      <c r="L14" s="2" t="s">
        <v>126</v>
      </c>
      <c r="M14" s="2" t="s">
        <v>127</v>
      </c>
      <c r="R14" s="5"/>
    </row>
    <row r="15">
      <c r="A15" s="7" t="s">
        <v>128</v>
      </c>
      <c r="B15" s="2" t="s">
        <v>20</v>
      </c>
      <c r="C15" s="2" t="s">
        <v>20</v>
      </c>
      <c r="D15" s="2" t="s">
        <v>129</v>
      </c>
      <c r="E15" s="2" t="s">
        <v>130</v>
      </c>
      <c r="J15" s="2" t="s">
        <v>131</v>
      </c>
      <c r="K15" s="2" t="s">
        <v>132</v>
      </c>
      <c r="L15" s="2" t="s">
        <v>133</v>
      </c>
      <c r="M15" s="2" t="s">
        <v>134</v>
      </c>
      <c r="R15" s="5"/>
    </row>
    <row r="16">
      <c r="A16" s="7" t="s">
        <v>135</v>
      </c>
      <c r="B16" s="2" t="s">
        <v>20</v>
      </c>
      <c r="C16" s="2" t="s">
        <v>20</v>
      </c>
      <c r="D16" s="2" t="s">
        <v>136</v>
      </c>
      <c r="E16" s="2" t="s">
        <v>137</v>
      </c>
      <c r="J16" s="2" t="s">
        <v>138</v>
      </c>
      <c r="K16" s="2" t="s">
        <v>139</v>
      </c>
      <c r="L16" s="2" t="s">
        <v>140</v>
      </c>
      <c r="M16" s="2" t="s">
        <v>141</v>
      </c>
      <c r="R16" s="5"/>
    </row>
    <row r="17">
      <c r="A17" s="8" t="s">
        <v>142</v>
      </c>
      <c r="B17" s="2" t="s">
        <v>20</v>
      </c>
      <c r="C17" s="2" t="s">
        <v>20</v>
      </c>
      <c r="D17" s="2" t="s">
        <v>143</v>
      </c>
      <c r="E17" s="2" t="s">
        <v>144</v>
      </c>
      <c r="J17" s="2" t="s">
        <v>145</v>
      </c>
      <c r="K17" s="2" t="s">
        <v>146</v>
      </c>
      <c r="L17" s="2" t="s">
        <v>147</v>
      </c>
      <c r="M17" s="2" t="s">
        <v>148</v>
      </c>
      <c r="R17" s="5"/>
    </row>
    <row r="18">
      <c r="A18" s="8" t="s">
        <v>149</v>
      </c>
      <c r="B18" s="2" t="s">
        <v>20</v>
      </c>
      <c r="C18" s="2" t="s">
        <v>20</v>
      </c>
      <c r="D18" s="2" t="s">
        <v>150</v>
      </c>
      <c r="E18" s="2" t="s">
        <v>151</v>
      </c>
      <c r="J18" s="2" t="s">
        <v>152</v>
      </c>
      <c r="K18" s="2" t="s">
        <v>153</v>
      </c>
      <c r="L18" s="2" t="s">
        <v>154</v>
      </c>
      <c r="M18" s="2" t="s">
        <v>155</v>
      </c>
      <c r="R18" s="5"/>
    </row>
    <row r="19">
      <c r="A19" s="2" t="s">
        <v>156</v>
      </c>
      <c r="B19" s="2" t="s">
        <v>20</v>
      </c>
      <c r="C19" s="2" t="s">
        <v>157</v>
      </c>
      <c r="D19" s="2" t="s">
        <v>158</v>
      </c>
      <c r="G19" s="2" t="s">
        <v>159</v>
      </c>
      <c r="H19" s="2" t="s">
        <v>160</v>
      </c>
      <c r="J19" s="2" t="s">
        <v>161</v>
      </c>
      <c r="K19" s="2" t="s">
        <v>162</v>
      </c>
      <c r="L19" s="2" t="s">
        <v>163</v>
      </c>
      <c r="M19" s="2" t="s">
        <v>164</v>
      </c>
      <c r="R19" s="9" t="s">
        <v>165</v>
      </c>
      <c r="S19" s="10" t="s">
        <v>166</v>
      </c>
      <c r="T19" s="11"/>
    </row>
    <row r="20">
      <c r="A20" s="12" t="s">
        <v>167</v>
      </c>
      <c r="B20" s="2" t="s">
        <v>168</v>
      </c>
      <c r="C20" s="2" t="s">
        <v>20</v>
      </c>
      <c r="D20" s="2" t="s">
        <v>169</v>
      </c>
      <c r="E20" s="2" t="s">
        <v>170</v>
      </c>
      <c r="G20" s="2" t="s">
        <v>171</v>
      </c>
      <c r="H20" s="2" t="s">
        <v>172</v>
      </c>
      <c r="J20" s="2" t="s">
        <v>173</v>
      </c>
      <c r="K20" s="2" t="s">
        <v>174</v>
      </c>
      <c r="L20" s="2" t="s">
        <v>175</v>
      </c>
      <c r="M20" s="2" t="s">
        <v>176</v>
      </c>
      <c r="R20" s="13" t="s">
        <v>177</v>
      </c>
    </row>
    <row r="21">
      <c r="A21" s="2" t="s">
        <v>178</v>
      </c>
      <c r="B21" s="2" t="s">
        <v>20</v>
      </c>
      <c r="C21" s="2" t="s">
        <v>20</v>
      </c>
      <c r="D21" s="2" t="s">
        <v>179</v>
      </c>
      <c r="E21" s="2" t="s">
        <v>180</v>
      </c>
      <c r="G21" s="2" t="s">
        <v>181</v>
      </c>
      <c r="H21" s="2" t="s">
        <v>182</v>
      </c>
      <c r="J21" s="2" t="s">
        <v>183</v>
      </c>
      <c r="K21" s="2" t="s">
        <v>184</v>
      </c>
      <c r="L21" s="2" t="s">
        <v>185</v>
      </c>
      <c r="M21" s="2" t="s">
        <v>186</v>
      </c>
      <c r="R21" s="13" t="s">
        <v>187</v>
      </c>
    </row>
    <row r="22">
      <c r="A22" s="2" t="s">
        <v>188</v>
      </c>
      <c r="B22" s="2" t="s">
        <v>20</v>
      </c>
      <c r="C22" s="2" t="s">
        <v>20</v>
      </c>
      <c r="D22" s="2" t="s">
        <v>189</v>
      </c>
      <c r="E22" s="2" t="s">
        <v>190</v>
      </c>
      <c r="G22" s="2" t="s">
        <v>191</v>
      </c>
      <c r="H22" s="2" t="s">
        <v>192</v>
      </c>
      <c r="J22" s="2" t="s">
        <v>193</v>
      </c>
      <c r="M22" s="2" t="s">
        <v>194</v>
      </c>
      <c r="R22" s="6"/>
    </row>
    <row r="23">
      <c r="A23" s="2" t="s">
        <v>195</v>
      </c>
      <c r="B23" s="2" t="s">
        <v>20</v>
      </c>
      <c r="C23" s="2" t="s">
        <v>20</v>
      </c>
      <c r="D23" s="2" t="s">
        <v>196</v>
      </c>
      <c r="E23" s="2" t="s">
        <v>197</v>
      </c>
      <c r="G23" s="2" t="s">
        <v>198</v>
      </c>
      <c r="H23" s="2" t="s">
        <v>199</v>
      </c>
      <c r="J23" s="2" t="s">
        <v>200</v>
      </c>
      <c r="K23" s="2" t="s">
        <v>201</v>
      </c>
      <c r="L23" s="2" t="s">
        <v>202</v>
      </c>
      <c r="M23" s="2" t="s">
        <v>203</v>
      </c>
      <c r="R23" s="6" t="s">
        <v>204</v>
      </c>
    </row>
    <row r="24">
      <c r="A24" s="2" t="s">
        <v>205</v>
      </c>
      <c r="B24" s="2" t="s">
        <v>206</v>
      </c>
      <c r="C24" s="2" t="s">
        <v>19</v>
      </c>
      <c r="D24" s="2" t="s">
        <v>207</v>
      </c>
      <c r="E24" s="2" t="s">
        <v>208</v>
      </c>
      <c r="F24" s="2" t="s">
        <v>209</v>
      </c>
      <c r="G24" s="2" t="s">
        <v>210</v>
      </c>
      <c r="H24" s="2" t="s">
        <v>211</v>
      </c>
      <c r="I24" s="2" t="s">
        <v>212</v>
      </c>
      <c r="J24" s="2" t="s">
        <v>213</v>
      </c>
      <c r="K24" s="2" t="s">
        <v>214</v>
      </c>
      <c r="L24" s="2" t="s">
        <v>215</v>
      </c>
      <c r="M24" s="2" t="s">
        <v>216</v>
      </c>
      <c r="R24" s="6"/>
    </row>
    <row r="25">
      <c r="A25" s="2" t="s">
        <v>217</v>
      </c>
      <c r="B25" s="2" t="s">
        <v>206</v>
      </c>
      <c r="C25" s="2" t="s">
        <v>19</v>
      </c>
      <c r="D25" s="2" t="s">
        <v>218</v>
      </c>
      <c r="E25" s="2" t="s">
        <v>219</v>
      </c>
      <c r="F25" s="2" t="s">
        <v>220</v>
      </c>
      <c r="G25" s="2" t="s">
        <v>221</v>
      </c>
      <c r="H25" s="2" t="s">
        <v>222</v>
      </c>
      <c r="I25" s="2" t="s">
        <v>223</v>
      </c>
      <c r="J25" s="2" t="s">
        <v>224</v>
      </c>
      <c r="K25" s="2" t="s">
        <v>225</v>
      </c>
      <c r="L25" s="2" t="s">
        <v>226</v>
      </c>
      <c r="M25" s="2" t="s">
        <v>227</v>
      </c>
      <c r="R25" s="6" t="s">
        <v>228</v>
      </c>
    </row>
    <row r="26">
      <c r="A26" s="2" t="s">
        <v>229</v>
      </c>
      <c r="B26" s="2" t="s">
        <v>206</v>
      </c>
      <c r="C26" s="2" t="s">
        <v>19</v>
      </c>
      <c r="D26" s="2" t="s">
        <v>230</v>
      </c>
      <c r="E26" s="2" t="s">
        <v>231</v>
      </c>
      <c r="F26" s="2" t="s">
        <v>232</v>
      </c>
      <c r="G26" s="2" t="s">
        <v>233</v>
      </c>
      <c r="H26" s="2" t="s">
        <v>234</v>
      </c>
      <c r="I26" s="2" t="s">
        <v>235</v>
      </c>
      <c r="J26" s="2" t="s">
        <v>236</v>
      </c>
      <c r="K26" s="2" t="s">
        <v>237</v>
      </c>
      <c r="L26" s="2" t="s">
        <v>238</v>
      </c>
      <c r="M26" s="2" t="s">
        <v>239</v>
      </c>
      <c r="R26" s="13" t="s">
        <v>240</v>
      </c>
    </row>
    <row r="27">
      <c r="A27" s="2" t="s">
        <v>241</v>
      </c>
      <c r="B27" s="2" t="s">
        <v>206</v>
      </c>
      <c r="C27" s="2" t="s">
        <v>19</v>
      </c>
      <c r="D27" s="2" t="s">
        <v>242</v>
      </c>
      <c r="E27" s="2" t="s">
        <v>243</v>
      </c>
      <c r="F27" s="2" t="s">
        <v>244</v>
      </c>
      <c r="G27" s="2" t="s">
        <v>245</v>
      </c>
      <c r="H27" s="2" t="s">
        <v>246</v>
      </c>
      <c r="I27" s="2" t="s">
        <v>247</v>
      </c>
      <c r="J27" s="2" t="s">
        <v>248</v>
      </c>
      <c r="K27" s="2" t="s">
        <v>249</v>
      </c>
      <c r="L27" s="2" t="s">
        <v>250</v>
      </c>
      <c r="M27" s="2" t="s">
        <v>251</v>
      </c>
      <c r="R27" s="5"/>
    </row>
    <row r="28">
      <c r="A28" s="2" t="s">
        <v>252</v>
      </c>
      <c r="B28" s="2" t="s">
        <v>19</v>
      </c>
      <c r="C28" s="2" t="s">
        <v>19</v>
      </c>
      <c r="D28" s="2" t="s">
        <v>253</v>
      </c>
      <c r="E28" s="2" t="s">
        <v>254</v>
      </c>
      <c r="F28" s="2" t="s">
        <v>255</v>
      </c>
      <c r="G28" s="2" t="s">
        <v>256</v>
      </c>
      <c r="H28" s="2" t="s">
        <v>257</v>
      </c>
      <c r="I28" s="2" t="s">
        <v>258</v>
      </c>
      <c r="J28" s="2" t="s">
        <v>259</v>
      </c>
      <c r="K28" s="2" t="s">
        <v>260</v>
      </c>
      <c r="L28" s="2" t="s">
        <v>261</v>
      </c>
      <c r="M28" s="2" t="s">
        <v>262</v>
      </c>
      <c r="R28" s="14" t="s">
        <v>263</v>
      </c>
    </row>
    <row r="29">
      <c r="A29" s="2" t="s">
        <v>264</v>
      </c>
      <c r="B29" s="2" t="s">
        <v>206</v>
      </c>
      <c r="C29" s="2" t="s">
        <v>206</v>
      </c>
      <c r="D29" s="2" t="s">
        <v>265</v>
      </c>
      <c r="E29" s="2" t="s">
        <v>266</v>
      </c>
      <c r="F29" s="2" t="s">
        <v>267</v>
      </c>
      <c r="G29" s="2" t="s">
        <v>268</v>
      </c>
      <c r="H29" s="2" t="s">
        <v>269</v>
      </c>
      <c r="I29" s="2" t="s">
        <v>270</v>
      </c>
      <c r="J29" s="2" t="s">
        <v>271</v>
      </c>
      <c r="K29" s="2" t="s">
        <v>272</v>
      </c>
      <c r="L29" s="2" t="s">
        <v>273</v>
      </c>
      <c r="M29" s="2" t="s">
        <v>274</v>
      </c>
      <c r="N29" s="2" t="s">
        <v>275</v>
      </c>
      <c r="O29" s="2" t="s">
        <v>276</v>
      </c>
      <c r="P29" s="2" t="s">
        <v>277</v>
      </c>
      <c r="Q29" s="2" t="s">
        <v>278</v>
      </c>
      <c r="R29" s="13" t="s">
        <v>279</v>
      </c>
    </row>
    <row r="30">
      <c r="A30" s="15" t="s">
        <v>280</v>
      </c>
      <c r="B30" s="2" t="s">
        <v>206</v>
      </c>
      <c r="C30" s="2" t="s">
        <v>206</v>
      </c>
      <c r="D30" s="2" t="s">
        <v>281</v>
      </c>
      <c r="E30" s="2" t="s">
        <v>282</v>
      </c>
      <c r="F30" s="2" t="s">
        <v>283</v>
      </c>
      <c r="G30" s="2" t="s">
        <v>284</v>
      </c>
      <c r="H30" s="2" t="s">
        <v>285</v>
      </c>
      <c r="I30" s="2" t="s">
        <v>286</v>
      </c>
      <c r="J30" s="2" t="s">
        <v>287</v>
      </c>
      <c r="K30" s="2" t="s">
        <v>288</v>
      </c>
      <c r="L30" s="2" t="s">
        <v>289</v>
      </c>
      <c r="M30" s="2" t="s">
        <v>290</v>
      </c>
      <c r="N30" s="2" t="s">
        <v>291</v>
      </c>
      <c r="O30" s="2" t="s">
        <v>292</v>
      </c>
      <c r="P30" s="2" t="s">
        <v>293</v>
      </c>
      <c r="Q30" s="2" t="s">
        <v>294</v>
      </c>
      <c r="R30" s="5"/>
    </row>
    <row r="31">
      <c r="A31" s="15" t="s">
        <v>295</v>
      </c>
      <c r="B31" s="2" t="s">
        <v>206</v>
      </c>
      <c r="C31" s="2" t="s">
        <v>206</v>
      </c>
      <c r="D31" s="2" t="s">
        <v>296</v>
      </c>
      <c r="E31" s="2" t="s">
        <v>297</v>
      </c>
      <c r="F31" s="2" t="s">
        <v>298</v>
      </c>
      <c r="G31" s="2" t="s">
        <v>299</v>
      </c>
      <c r="H31" s="2" t="s">
        <v>300</v>
      </c>
      <c r="I31" s="2" t="s">
        <v>301</v>
      </c>
      <c r="J31" s="2" t="s">
        <v>302</v>
      </c>
      <c r="K31" s="2" t="s">
        <v>303</v>
      </c>
      <c r="L31" s="2" t="s">
        <v>304</v>
      </c>
      <c r="M31" s="2" t="s">
        <v>305</v>
      </c>
      <c r="N31" s="2" t="s">
        <v>306</v>
      </c>
      <c r="O31" s="2" t="s">
        <v>307</v>
      </c>
      <c r="P31" s="2" t="s">
        <v>308</v>
      </c>
      <c r="Q31" s="2" t="s">
        <v>309</v>
      </c>
      <c r="R31" s="5"/>
    </row>
    <row r="32">
      <c r="R32" s="5"/>
    </row>
    <row r="33">
      <c r="R33" s="5"/>
    </row>
    <row r="34">
      <c r="R34" s="5"/>
    </row>
    <row r="35">
      <c r="R35" s="5"/>
    </row>
    <row r="36">
      <c r="R36" s="5"/>
    </row>
    <row r="37">
      <c r="R37" s="5"/>
    </row>
    <row r="38">
      <c r="R38" s="5"/>
    </row>
    <row r="39">
      <c r="R39" s="5"/>
    </row>
    <row r="40">
      <c r="R40" s="5"/>
    </row>
    <row r="41">
      <c r="R41" s="5"/>
    </row>
    <row r="42">
      <c r="R42" s="5"/>
    </row>
    <row r="43">
      <c r="R43" s="5"/>
    </row>
    <row r="44">
      <c r="R44" s="5"/>
    </row>
    <row r="45">
      <c r="R45" s="5"/>
    </row>
    <row r="46">
      <c r="R46" s="5"/>
    </row>
    <row r="47">
      <c r="R47" s="5"/>
    </row>
    <row r="48">
      <c r="R48" s="5"/>
    </row>
    <row r="49">
      <c r="R49" s="5"/>
    </row>
    <row r="50">
      <c r="R50" s="5"/>
    </row>
    <row r="51">
      <c r="R51" s="5"/>
    </row>
    <row r="52">
      <c r="R52" s="5"/>
    </row>
    <row r="53">
      <c r="R53" s="5"/>
    </row>
    <row r="54">
      <c r="R54" s="5"/>
    </row>
    <row r="55">
      <c r="R55" s="5"/>
    </row>
    <row r="56">
      <c r="R56" s="5"/>
    </row>
    <row r="57">
      <c r="R57" s="5"/>
    </row>
    <row r="58">
      <c r="R58" s="5"/>
    </row>
    <row r="59">
      <c r="R59" s="5"/>
    </row>
    <row r="60">
      <c r="R60" s="5"/>
    </row>
    <row r="61">
      <c r="R61" s="5"/>
    </row>
    <row r="62">
      <c r="R62" s="5"/>
    </row>
    <row r="63">
      <c r="R63" s="5"/>
    </row>
    <row r="64">
      <c r="R64" s="5"/>
    </row>
    <row r="65">
      <c r="R65" s="5"/>
    </row>
    <row r="66">
      <c r="R66" s="5"/>
    </row>
    <row r="67">
      <c r="R67" s="5"/>
    </row>
    <row r="68">
      <c r="R68" s="5"/>
    </row>
    <row r="69">
      <c r="R69" s="5"/>
    </row>
    <row r="70">
      <c r="R70" s="5"/>
    </row>
    <row r="71">
      <c r="R71" s="5"/>
    </row>
    <row r="72">
      <c r="R72" s="5"/>
    </row>
    <row r="73">
      <c r="R73" s="5"/>
    </row>
    <row r="74">
      <c r="R74" s="5"/>
    </row>
    <row r="75">
      <c r="R75" s="5"/>
    </row>
    <row r="76">
      <c r="R76" s="5"/>
    </row>
    <row r="77">
      <c r="R77" s="5"/>
    </row>
    <row r="78">
      <c r="R78" s="5"/>
    </row>
    <row r="79">
      <c r="R79" s="5"/>
    </row>
    <row r="80">
      <c r="R80" s="5"/>
    </row>
    <row r="81">
      <c r="R81" s="5"/>
    </row>
    <row r="82">
      <c r="R82" s="5"/>
    </row>
    <row r="83">
      <c r="R83" s="5"/>
    </row>
    <row r="84">
      <c r="R84" s="5"/>
    </row>
    <row r="85">
      <c r="R85" s="5"/>
    </row>
    <row r="86">
      <c r="R86" s="5"/>
    </row>
    <row r="87">
      <c r="R87" s="5"/>
    </row>
    <row r="88">
      <c r="R88" s="5"/>
    </row>
    <row r="89">
      <c r="R89" s="5"/>
    </row>
    <row r="90">
      <c r="R90" s="5"/>
    </row>
    <row r="91">
      <c r="R91" s="5"/>
    </row>
    <row r="92">
      <c r="R92" s="5"/>
    </row>
    <row r="93">
      <c r="R93" s="5"/>
    </row>
    <row r="94">
      <c r="R94" s="5"/>
    </row>
    <row r="95">
      <c r="R95" s="5"/>
    </row>
    <row r="96">
      <c r="R96" s="5"/>
    </row>
    <row r="97">
      <c r="R97" s="5"/>
    </row>
    <row r="98">
      <c r="R98" s="5"/>
    </row>
    <row r="99">
      <c r="R99" s="5"/>
    </row>
    <row r="100">
      <c r="R100" s="5"/>
    </row>
    <row r="101">
      <c r="R101" s="5"/>
    </row>
    <row r="102">
      <c r="R102" s="5"/>
    </row>
    <row r="103">
      <c r="R103" s="5"/>
    </row>
    <row r="104">
      <c r="R104" s="5"/>
    </row>
    <row r="105">
      <c r="R105" s="5"/>
    </row>
    <row r="106">
      <c r="R106" s="5"/>
    </row>
    <row r="107">
      <c r="R107" s="5"/>
    </row>
    <row r="108">
      <c r="R108" s="5"/>
    </row>
    <row r="109">
      <c r="R109" s="5"/>
    </row>
    <row r="110">
      <c r="R110" s="5"/>
    </row>
    <row r="111">
      <c r="R111" s="5"/>
    </row>
    <row r="112">
      <c r="R112" s="5"/>
    </row>
    <row r="113">
      <c r="R113" s="5"/>
    </row>
    <row r="114">
      <c r="R114" s="5"/>
    </row>
    <row r="115">
      <c r="R115" s="5"/>
    </row>
    <row r="116">
      <c r="R116" s="5"/>
    </row>
    <row r="117">
      <c r="R117" s="5"/>
    </row>
    <row r="118">
      <c r="R118" s="5"/>
    </row>
    <row r="119">
      <c r="R119" s="5"/>
    </row>
    <row r="120">
      <c r="R120" s="5"/>
    </row>
    <row r="121">
      <c r="R121" s="5"/>
    </row>
    <row r="122">
      <c r="R122" s="5"/>
    </row>
    <row r="123">
      <c r="R123" s="5"/>
    </row>
    <row r="124">
      <c r="R124" s="5"/>
    </row>
    <row r="125">
      <c r="R125" s="5"/>
    </row>
    <row r="126">
      <c r="R126" s="5"/>
    </row>
    <row r="127">
      <c r="R127" s="5"/>
    </row>
    <row r="128">
      <c r="R128" s="5"/>
    </row>
    <row r="129">
      <c r="R129" s="5"/>
    </row>
    <row r="130">
      <c r="R130" s="5"/>
    </row>
    <row r="131">
      <c r="R131" s="5"/>
    </row>
    <row r="132">
      <c r="R132" s="5"/>
    </row>
    <row r="133">
      <c r="R133" s="5"/>
    </row>
    <row r="134">
      <c r="R134" s="5"/>
    </row>
    <row r="135">
      <c r="R135" s="5"/>
    </row>
    <row r="136">
      <c r="R136" s="5"/>
    </row>
    <row r="137">
      <c r="R137" s="5"/>
    </row>
    <row r="138">
      <c r="R138" s="5"/>
    </row>
    <row r="139">
      <c r="R139" s="5"/>
    </row>
    <row r="140">
      <c r="R140" s="5"/>
    </row>
    <row r="141">
      <c r="R141" s="5"/>
    </row>
    <row r="142">
      <c r="R142" s="5"/>
    </row>
    <row r="143">
      <c r="R143" s="5"/>
    </row>
    <row r="144">
      <c r="R144" s="5"/>
    </row>
    <row r="145">
      <c r="R145" s="5"/>
    </row>
    <row r="146">
      <c r="R146" s="5"/>
    </row>
    <row r="147">
      <c r="R147" s="5"/>
    </row>
    <row r="148">
      <c r="R148" s="5"/>
    </row>
    <row r="149">
      <c r="R149" s="5"/>
    </row>
    <row r="150">
      <c r="R150" s="5"/>
    </row>
    <row r="151">
      <c r="R151" s="5"/>
    </row>
    <row r="152">
      <c r="R152" s="5"/>
    </row>
    <row r="153">
      <c r="R153" s="5"/>
    </row>
    <row r="154">
      <c r="R154" s="5"/>
    </row>
    <row r="155">
      <c r="R155" s="5"/>
    </row>
    <row r="156">
      <c r="R156" s="5"/>
    </row>
    <row r="157">
      <c r="R157" s="5"/>
    </row>
    <row r="158">
      <c r="R158" s="5"/>
    </row>
    <row r="159">
      <c r="R159" s="5"/>
    </row>
    <row r="160">
      <c r="R160" s="5"/>
    </row>
    <row r="161">
      <c r="R161" s="5"/>
    </row>
    <row r="162">
      <c r="R162" s="5"/>
    </row>
    <row r="163">
      <c r="R163" s="5"/>
    </row>
    <row r="164">
      <c r="R164" s="5"/>
    </row>
    <row r="165">
      <c r="R165" s="5"/>
    </row>
    <row r="166">
      <c r="R166" s="5"/>
    </row>
    <row r="167">
      <c r="R167" s="5"/>
    </row>
    <row r="168">
      <c r="R168" s="5"/>
    </row>
    <row r="169">
      <c r="R169" s="5"/>
    </row>
    <row r="170">
      <c r="R170" s="5"/>
    </row>
    <row r="171">
      <c r="R171" s="5"/>
    </row>
    <row r="172">
      <c r="R172" s="5"/>
    </row>
    <row r="173">
      <c r="R173" s="5"/>
    </row>
    <row r="174">
      <c r="R174" s="5"/>
    </row>
    <row r="175">
      <c r="R175" s="5"/>
    </row>
    <row r="176">
      <c r="R176" s="5"/>
    </row>
    <row r="177">
      <c r="R177" s="5"/>
    </row>
    <row r="178">
      <c r="R178" s="5"/>
    </row>
    <row r="179">
      <c r="R179" s="5"/>
    </row>
    <row r="180">
      <c r="R180" s="5"/>
    </row>
    <row r="181">
      <c r="R181" s="5"/>
    </row>
    <row r="182">
      <c r="R182" s="5"/>
    </row>
    <row r="183">
      <c r="R183" s="5"/>
    </row>
    <row r="184">
      <c r="R184" s="5"/>
    </row>
    <row r="185">
      <c r="R185" s="5"/>
    </row>
    <row r="186">
      <c r="R186" s="5"/>
    </row>
    <row r="187">
      <c r="R187" s="5"/>
    </row>
    <row r="188">
      <c r="R188" s="5"/>
    </row>
    <row r="189">
      <c r="R189" s="5"/>
    </row>
    <row r="190">
      <c r="R190" s="5"/>
    </row>
    <row r="191">
      <c r="R191" s="5"/>
    </row>
    <row r="192">
      <c r="R192" s="5"/>
    </row>
    <row r="193">
      <c r="R193" s="5"/>
    </row>
    <row r="194">
      <c r="R194" s="5"/>
    </row>
    <row r="195">
      <c r="R195" s="5"/>
    </row>
    <row r="196">
      <c r="R196" s="5"/>
    </row>
    <row r="197">
      <c r="R197" s="5"/>
    </row>
    <row r="198">
      <c r="R198" s="5"/>
    </row>
    <row r="199">
      <c r="R199" s="5"/>
    </row>
    <row r="200">
      <c r="R200" s="5"/>
    </row>
    <row r="201">
      <c r="R201" s="5"/>
    </row>
    <row r="202">
      <c r="R202" s="5"/>
    </row>
    <row r="203">
      <c r="R203" s="5"/>
    </row>
    <row r="204">
      <c r="R204" s="5"/>
    </row>
    <row r="205">
      <c r="R205" s="5"/>
    </row>
    <row r="206">
      <c r="R206" s="5"/>
    </row>
    <row r="207">
      <c r="R207" s="5"/>
    </row>
    <row r="208">
      <c r="R208" s="5"/>
    </row>
    <row r="209">
      <c r="R209" s="5"/>
    </row>
    <row r="210">
      <c r="R210" s="5"/>
    </row>
    <row r="211">
      <c r="R211" s="5"/>
    </row>
    <row r="212">
      <c r="R212" s="5"/>
    </row>
    <row r="213">
      <c r="R213" s="5"/>
    </row>
    <row r="214">
      <c r="R214" s="5"/>
    </row>
    <row r="215">
      <c r="R215" s="5"/>
    </row>
    <row r="216">
      <c r="R216" s="5"/>
    </row>
    <row r="217">
      <c r="R217" s="5"/>
    </row>
    <row r="218">
      <c r="R218" s="5"/>
    </row>
    <row r="219">
      <c r="R219" s="5"/>
    </row>
    <row r="220">
      <c r="R220" s="5"/>
    </row>
    <row r="221">
      <c r="R221" s="5"/>
    </row>
    <row r="222">
      <c r="R222" s="5"/>
    </row>
    <row r="223">
      <c r="R223" s="5"/>
    </row>
    <row r="224">
      <c r="R224" s="5"/>
    </row>
    <row r="225">
      <c r="R225" s="5"/>
    </row>
    <row r="226">
      <c r="R226" s="5"/>
    </row>
    <row r="227">
      <c r="R227" s="5"/>
    </row>
    <row r="228">
      <c r="R228" s="5"/>
    </row>
    <row r="229">
      <c r="R229" s="5"/>
    </row>
    <row r="230">
      <c r="R230" s="5"/>
    </row>
    <row r="231">
      <c r="R231" s="5"/>
    </row>
    <row r="232">
      <c r="R232" s="5"/>
    </row>
    <row r="233">
      <c r="R233" s="5"/>
    </row>
    <row r="234">
      <c r="R234" s="5"/>
    </row>
    <row r="235">
      <c r="R235" s="5"/>
    </row>
    <row r="236">
      <c r="R236" s="5"/>
    </row>
    <row r="237">
      <c r="R237" s="5"/>
    </row>
    <row r="238">
      <c r="R238" s="5"/>
    </row>
    <row r="239">
      <c r="R239" s="5"/>
    </row>
    <row r="240">
      <c r="R240" s="5"/>
    </row>
    <row r="241">
      <c r="R241" s="5"/>
    </row>
    <row r="242">
      <c r="R242" s="5"/>
    </row>
    <row r="243">
      <c r="R243" s="5"/>
    </row>
    <row r="244">
      <c r="R244" s="5"/>
    </row>
    <row r="245">
      <c r="R245" s="5"/>
    </row>
    <row r="246">
      <c r="R246" s="5"/>
    </row>
    <row r="247">
      <c r="R247" s="5"/>
    </row>
    <row r="248">
      <c r="R248" s="5"/>
    </row>
    <row r="249">
      <c r="R249" s="5"/>
    </row>
    <row r="250">
      <c r="R250" s="5"/>
    </row>
    <row r="251">
      <c r="R251" s="5"/>
    </row>
    <row r="252">
      <c r="R252" s="5"/>
    </row>
    <row r="253">
      <c r="R253" s="5"/>
    </row>
    <row r="254">
      <c r="R254" s="5"/>
    </row>
    <row r="255">
      <c r="R255" s="5"/>
    </row>
    <row r="256">
      <c r="R256" s="5"/>
    </row>
    <row r="257">
      <c r="R257" s="5"/>
    </row>
    <row r="258">
      <c r="R258" s="5"/>
    </row>
    <row r="259">
      <c r="R259" s="5"/>
    </row>
    <row r="260">
      <c r="R260" s="5"/>
    </row>
    <row r="261">
      <c r="R261" s="5"/>
    </row>
    <row r="262">
      <c r="R262" s="5"/>
    </row>
    <row r="263">
      <c r="R263" s="5"/>
    </row>
    <row r="264">
      <c r="R264" s="5"/>
    </row>
    <row r="265">
      <c r="R265" s="5"/>
    </row>
    <row r="266">
      <c r="R266" s="5"/>
    </row>
    <row r="267">
      <c r="R267" s="5"/>
    </row>
    <row r="268">
      <c r="R268" s="5"/>
    </row>
    <row r="269">
      <c r="R269" s="5"/>
    </row>
    <row r="270">
      <c r="R270" s="5"/>
    </row>
    <row r="271">
      <c r="R271" s="5"/>
    </row>
    <row r="272">
      <c r="R272" s="5"/>
    </row>
    <row r="273">
      <c r="R273" s="5"/>
    </row>
    <row r="274">
      <c r="R274" s="5"/>
    </row>
    <row r="275">
      <c r="R275" s="5"/>
    </row>
    <row r="276">
      <c r="R276" s="5"/>
    </row>
    <row r="277">
      <c r="R277" s="5"/>
    </row>
    <row r="278">
      <c r="R278" s="5"/>
    </row>
    <row r="279">
      <c r="R279" s="5"/>
    </row>
    <row r="280">
      <c r="R280" s="5"/>
    </row>
    <row r="281">
      <c r="R281" s="5"/>
    </row>
    <row r="282">
      <c r="R282" s="5"/>
    </row>
    <row r="283">
      <c r="R283" s="5"/>
    </row>
    <row r="284">
      <c r="R284" s="5"/>
    </row>
    <row r="285">
      <c r="R285" s="5"/>
    </row>
    <row r="286">
      <c r="R286" s="5"/>
    </row>
    <row r="287">
      <c r="R287" s="5"/>
    </row>
    <row r="288">
      <c r="R288" s="5"/>
    </row>
    <row r="289">
      <c r="R289" s="5"/>
    </row>
    <row r="290">
      <c r="R290" s="5"/>
    </row>
    <row r="291">
      <c r="R291" s="5"/>
    </row>
    <row r="292">
      <c r="R292" s="5"/>
    </row>
    <row r="293">
      <c r="R293" s="5"/>
    </row>
    <row r="294">
      <c r="R294" s="5"/>
    </row>
    <row r="295">
      <c r="R295" s="5"/>
    </row>
    <row r="296">
      <c r="R296" s="5"/>
    </row>
    <row r="297">
      <c r="R297" s="5"/>
    </row>
    <row r="298">
      <c r="R298" s="5"/>
    </row>
    <row r="299">
      <c r="R299" s="5"/>
    </row>
    <row r="300">
      <c r="R300" s="5"/>
    </row>
    <row r="301">
      <c r="R301" s="5"/>
    </row>
    <row r="302">
      <c r="R302" s="5"/>
    </row>
    <row r="303">
      <c r="R303" s="5"/>
    </row>
    <row r="304">
      <c r="R304" s="5"/>
    </row>
    <row r="305">
      <c r="R305" s="5"/>
    </row>
    <row r="306">
      <c r="R306" s="5"/>
    </row>
    <row r="307">
      <c r="R307" s="5"/>
    </row>
    <row r="308">
      <c r="R308" s="5"/>
    </row>
    <row r="309">
      <c r="R309" s="5"/>
    </row>
    <row r="310">
      <c r="R310" s="5"/>
    </row>
    <row r="311">
      <c r="R311" s="5"/>
    </row>
    <row r="312">
      <c r="R312" s="5"/>
    </row>
    <row r="313">
      <c r="R313" s="5"/>
    </row>
    <row r="314">
      <c r="R314" s="5"/>
    </row>
    <row r="315">
      <c r="R315" s="5"/>
    </row>
    <row r="316">
      <c r="R316" s="5"/>
    </row>
    <row r="317">
      <c r="R317" s="5"/>
    </row>
    <row r="318">
      <c r="R318" s="5"/>
    </row>
    <row r="319">
      <c r="R319" s="5"/>
    </row>
    <row r="320">
      <c r="R320" s="5"/>
    </row>
    <row r="321">
      <c r="R321" s="5"/>
    </row>
    <row r="322">
      <c r="R322" s="5"/>
    </row>
    <row r="323">
      <c r="R323" s="5"/>
    </row>
    <row r="324">
      <c r="R324" s="5"/>
    </row>
    <row r="325">
      <c r="R325" s="5"/>
    </row>
    <row r="326">
      <c r="R326" s="5"/>
    </row>
    <row r="327">
      <c r="R327" s="5"/>
    </row>
    <row r="328">
      <c r="R328" s="5"/>
    </row>
    <row r="329">
      <c r="R329" s="5"/>
    </row>
    <row r="330">
      <c r="R330" s="5"/>
    </row>
    <row r="331">
      <c r="R331" s="5"/>
    </row>
    <row r="332">
      <c r="R332" s="5"/>
    </row>
    <row r="333">
      <c r="R333" s="5"/>
    </row>
    <row r="334">
      <c r="R334" s="5"/>
    </row>
    <row r="335">
      <c r="R335" s="5"/>
    </row>
    <row r="336">
      <c r="R336" s="5"/>
    </row>
    <row r="337">
      <c r="R337" s="5"/>
    </row>
    <row r="338">
      <c r="R338" s="5"/>
    </row>
    <row r="339">
      <c r="R339" s="5"/>
    </row>
    <row r="340">
      <c r="R340" s="5"/>
    </row>
    <row r="341">
      <c r="R341" s="5"/>
    </row>
    <row r="342">
      <c r="R342" s="5"/>
    </row>
    <row r="343">
      <c r="R343" s="5"/>
    </row>
    <row r="344">
      <c r="R344" s="5"/>
    </row>
    <row r="345">
      <c r="R345" s="5"/>
    </row>
    <row r="346">
      <c r="R346" s="5"/>
    </row>
    <row r="347">
      <c r="R347" s="5"/>
    </row>
    <row r="348">
      <c r="R348" s="5"/>
    </row>
    <row r="349">
      <c r="R349" s="5"/>
    </row>
    <row r="350">
      <c r="R350" s="5"/>
    </row>
    <row r="351">
      <c r="R351" s="5"/>
    </row>
    <row r="352">
      <c r="R352" s="5"/>
    </row>
    <row r="353">
      <c r="R353" s="5"/>
    </row>
    <row r="354">
      <c r="R354" s="5"/>
    </row>
    <row r="355">
      <c r="R355" s="5"/>
    </row>
    <row r="356">
      <c r="R356" s="5"/>
    </row>
    <row r="357">
      <c r="R357" s="5"/>
    </row>
    <row r="358">
      <c r="R358" s="5"/>
    </row>
    <row r="359">
      <c r="R359" s="5"/>
    </row>
    <row r="360">
      <c r="R360" s="5"/>
    </row>
    <row r="361">
      <c r="R361" s="5"/>
    </row>
    <row r="362">
      <c r="R362" s="5"/>
    </row>
    <row r="363">
      <c r="R363" s="5"/>
    </row>
    <row r="364">
      <c r="R364" s="5"/>
    </row>
    <row r="365">
      <c r="R365" s="5"/>
    </row>
    <row r="366">
      <c r="R366" s="5"/>
    </row>
    <row r="367">
      <c r="R367" s="5"/>
    </row>
    <row r="368">
      <c r="R368" s="5"/>
    </row>
    <row r="369">
      <c r="R369" s="5"/>
    </row>
    <row r="370">
      <c r="R370" s="5"/>
    </row>
    <row r="371">
      <c r="R371" s="5"/>
    </row>
    <row r="372">
      <c r="R372" s="5"/>
    </row>
    <row r="373">
      <c r="R373" s="5"/>
    </row>
    <row r="374">
      <c r="R374" s="5"/>
    </row>
    <row r="375">
      <c r="R375" s="5"/>
    </row>
    <row r="376">
      <c r="R376" s="5"/>
    </row>
    <row r="377">
      <c r="R377" s="5"/>
    </row>
    <row r="378">
      <c r="R378" s="5"/>
    </row>
    <row r="379">
      <c r="R379" s="5"/>
    </row>
    <row r="380">
      <c r="R380" s="5"/>
    </row>
    <row r="381">
      <c r="R381" s="5"/>
    </row>
    <row r="382">
      <c r="R382" s="5"/>
    </row>
    <row r="383">
      <c r="R383" s="5"/>
    </row>
    <row r="384">
      <c r="R384" s="5"/>
    </row>
    <row r="385">
      <c r="R385" s="5"/>
    </row>
    <row r="386">
      <c r="R386" s="5"/>
    </row>
    <row r="387">
      <c r="R387" s="5"/>
    </row>
    <row r="388">
      <c r="R388" s="5"/>
    </row>
    <row r="389">
      <c r="R389" s="5"/>
    </row>
    <row r="390">
      <c r="R390" s="5"/>
    </row>
    <row r="391">
      <c r="R391" s="5"/>
    </row>
    <row r="392">
      <c r="R392" s="5"/>
    </row>
    <row r="393">
      <c r="R393" s="5"/>
    </row>
    <row r="394">
      <c r="R394" s="5"/>
    </row>
    <row r="395">
      <c r="R395" s="5"/>
    </row>
    <row r="396">
      <c r="R396" s="5"/>
    </row>
    <row r="397">
      <c r="R397" s="5"/>
    </row>
    <row r="398">
      <c r="R398" s="5"/>
    </row>
    <row r="399">
      <c r="R399" s="5"/>
    </row>
    <row r="400">
      <c r="R400" s="5"/>
    </row>
    <row r="401">
      <c r="R401" s="5"/>
    </row>
    <row r="402">
      <c r="R402" s="5"/>
    </row>
    <row r="403">
      <c r="R403" s="5"/>
    </row>
    <row r="404">
      <c r="R404" s="5"/>
    </row>
    <row r="405">
      <c r="R405" s="5"/>
    </row>
    <row r="406">
      <c r="R406" s="5"/>
    </row>
    <row r="407">
      <c r="R407" s="5"/>
    </row>
    <row r="408">
      <c r="R408" s="5"/>
    </row>
    <row r="409">
      <c r="R409" s="5"/>
    </row>
    <row r="410">
      <c r="R410" s="5"/>
    </row>
    <row r="411">
      <c r="R411" s="5"/>
    </row>
    <row r="412">
      <c r="R412" s="5"/>
    </row>
    <row r="413">
      <c r="R413" s="5"/>
    </row>
    <row r="414">
      <c r="R414" s="5"/>
    </row>
    <row r="415">
      <c r="R415" s="5"/>
    </row>
    <row r="416">
      <c r="R416" s="5"/>
    </row>
    <row r="417">
      <c r="R417" s="5"/>
    </row>
    <row r="418">
      <c r="R418" s="5"/>
    </row>
    <row r="419">
      <c r="R419" s="5"/>
    </row>
    <row r="420">
      <c r="R420" s="5"/>
    </row>
    <row r="421">
      <c r="R421" s="5"/>
    </row>
    <row r="422">
      <c r="R422" s="5"/>
    </row>
    <row r="423">
      <c r="R423" s="5"/>
    </row>
    <row r="424">
      <c r="R424" s="5"/>
    </row>
    <row r="425">
      <c r="R425" s="5"/>
    </row>
    <row r="426">
      <c r="R426" s="5"/>
    </row>
    <row r="427">
      <c r="R427" s="5"/>
    </row>
    <row r="428">
      <c r="R428" s="5"/>
    </row>
    <row r="429">
      <c r="R429" s="5"/>
    </row>
    <row r="430">
      <c r="R430" s="5"/>
    </row>
    <row r="431">
      <c r="R431" s="5"/>
    </row>
    <row r="432">
      <c r="R432" s="5"/>
    </row>
    <row r="433">
      <c r="R433" s="5"/>
    </row>
    <row r="434">
      <c r="R434" s="5"/>
    </row>
    <row r="435">
      <c r="R435" s="5"/>
    </row>
    <row r="436">
      <c r="R436" s="5"/>
    </row>
    <row r="437">
      <c r="R437" s="5"/>
    </row>
    <row r="438">
      <c r="R438" s="5"/>
    </row>
    <row r="439">
      <c r="R439" s="5"/>
    </row>
    <row r="440">
      <c r="R440" s="5"/>
    </row>
    <row r="441">
      <c r="R441" s="5"/>
    </row>
    <row r="442">
      <c r="R442" s="5"/>
    </row>
    <row r="443">
      <c r="R443" s="5"/>
    </row>
    <row r="444">
      <c r="R444" s="5"/>
    </row>
    <row r="445">
      <c r="R445" s="5"/>
    </row>
    <row r="446">
      <c r="R446" s="5"/>
    </row>
    <row r="447">
      <c r="R447" s="5"/>
    </row>
    <row r="448">
      <c r="R448" s="5"/>
    </row>
    <row r="449">
      <c r="R449" s="5"/>
    </row>
    <row r="450">
      <c r="R450" s="5"/>
    </row>
    <row r="451">
      <c r="R451" s="5"/>
    </row>
    <row r="452">
      <c r="R452" s="5"/>
    </row>
    <row r="453">
      <c r="R453" s="5"/>
    </row>
    <row r="454">
      <c r="R454" s="5"/>
    </row>
    <row r="455">
      <c r="R455" s="5"/>
    </row>
    <row r="456">
      <c r="R456" s="5"/>
    </row>
    <row r="457">
      <c r="R457" s="5"/>
    </row>
    <row r="458">
      <c r="R458" s="5"/>
    </row>
    <row r="459">
      <c r="R459" s="5"/>
    </row>
    <row r="460">
      <c r="R460" s="5"/>
    </row>
    <row r="461">
      <c r="R461" s="5"/>
    </row>
    <row r="462">
      <c r="R462" s="5"/>
    </row>
    <row r="463">
      <c r="R463" s="5"/>
    </row>
    <row r="464">
      <c r="R464" s="5"/>
    </row>
    <row r="465">
      <c r="R465" s="5"/>
    </row>
    <row r="466">
      <c r="R466" s="5"/>
    </row>
    <row r="467">
      <c r="R467" s="5"/>
    </row>
    <row r="468">
      <c r="R468" s="5"/>
    </row>
    <row r="469">
      <c r="R469" s="5"/>
    </row>
    <row r="470">
      <c r="R470" s="5"/>
    </row>
    <row r="471">
      <c r="R471" s="5"/>
    </row>
    <row r="472">
      <c r="R472" s="5"/>
    </row>
    <row r="473">
      <c r="R473" s="5"/>
    </row>
    <row r="474">
      <c r="R474" s="5"/>
    </row>
    <row r="475">
      <c r="R475" s="5"/>
    </row>
    <row r="476">
      <c r="R476" s="5"/>
    </row>
    <row r="477">
      <c r="R477" s="5"/>
    </row>
    <row r="478">
      <c r="R478" s="5"/>
    </row>
    <row r="479">
      <c r="R479" s="5"/>
    </row>
    <row r="480">
      <c r="R480" s="5"/>
    </row>
    <row r="481">
      <c r="R481" s="5"/>
    </row>
    <row r="482">
      <c r="R482" s="5"/>
    </row>
    <row r="483">
      <c r="R483" s="5"/>
    </row>
    <row r="484">
      <c r="R484" s="5"/>
    </row>
    <row r="485">
      <c r="R485" s="5"/>
    </row>
    <row r="486">
      <c r="R486" s="5"/>
    </row>
    <row r="487">
      <c r="R487" s="5"/>
    </row>
    <row r="488">
      <c r="R488" s="5"/>
    </row>
    <row r="489">
      <c r="R489" s="5"/>
    </row>
    <row r="490">
      <c r="R490" s="5"/>
    </row>
    <row r="491">
      <c r="R491" s="5"/>
    </row>
    <row r="492">
      <c r="R492" s="5"/>
    </row>
    <row r="493">
      <c r="R493" s="5"/>
    </row>
    <row r="494">
      <c r="R494" s="5"/>
    </row>
    <row r="495">
      <c r="R495" s="5"/>
    </row>
    <row r="496">
      <c r="R496" s="5"/>
    </row>
    <row r="497">
      <c r="R497" s="5"/>
    </row>
    <row r="498">
      <c r="R498" s="5"/>
    </row>
    <row r="499">
      <c r="R499" s="5"/>
    </row>
    <row r="500">
      <c r="R500" s="5"/>
    </row>
    <row r="501">
      <c r="R501" s="5"/>
    </row>
    <row r="502">
      <c r="R502" s="5"/>
    </row>
    <row r="503">
      <c r="R503" s="5"/>
    </row>
    <row r="504">
      <c r="R504" s="5"/>
    </row>
    <row r="505">
      <c r="R505" s="5"/>
    </row>
    <row r="506">
      <c r="R506" s="5"/>
    </row>
    <row r="507">
      <c r="R507" s="5"/>
    </row>
    <row r="508">
      <c r="R508" s="5"/>
    </row>
    <row r="509">
      <c r="R509" s="5"/>
    </row>
    <row r="510">
      <c r="R510" s="5"/>
    </row>
    <row r="511">
      <c r="R511" s="5"/>
    </row>
    <row r="512">
      <c r="R512" s="5"/>
    </row>
    <row r="513">
      <c r="R513" s="5"/>
    </row>
    <row r="514">
      <c r="R514" s="5"/>
    </row>
    <row r="515">
      <c r="R515" s="5"/>
    </row>
    <row r="516">
      <c r="R516" s="5"/>
    </row>
    <row r="517">
      <c r="R517" s="5"/>
    </row>
    <row r="518">
      <c r="R518" s="5"/>
    </row>
    <row r="519">
      <c r="R519" s="5"/>
    </row>
    <row r="520">
      <c r="R520" s="5"/>
    </row>
    <row r="521">
      <c r="R521" s="5"/>
    </row>
    <row r="522">
      <c r="R522" s="5"/>
    </row>
    <row r="523">
      <c r="R523" s="5"/>
    </row>
    <row r="524">
      <c r="R524" s="5"/>
    </row>
    <row r="525">
      <c r="R525" s="5"/>
    </row>
    <row r="526">
      <c r="R526" s="5"/>
    </row>
    <row r="527">
      <c r="R527" s="5"/>
    </row>
    <row r="528">
      <c r="R528" s="5"/>
    </row>
    <row r="529">
      <c r="R529" s="5"/>
    </row>
    <row r="530">
      <c r="R530" s="5"/>
    </row>
    <row r="531">
      <c r="R531" s="5"/>
    </row>
    <row r="532">
      <c r="R532" s="5"/>
    </row>
    <row r="533">
      <c r="R533" s="5"/>
    </row>
    <row r="534">
      <c r="R534" s="5"/>
    </row>
    <row r="535">
      <c r="R535" s="5"/>
    </row>
    <row r="536">
      <c r="R536" s="5"/>
    </row>
    <row r="537">
      <c r="R537" s="5"/>
    </row>
    <row r="538">
      <c r="R538" s="5"/>
    </row>
    <row r="539">
      <c r="R539" s="5"/>
    </row>
    <row r="540">
      <c r="R540" s="5"/>
    </row>
    <row r="541">
      <c r="R541" s="5"/>
    </row>
    <row r="542">
      <c r="R542" s="5"/>
    </row>
    <row r="543">
      <c r="R543" s="5"/>
    </row>
    <row r="544">
      <c r="R544" s="5"/>
    </row>
    <row r="545">
      <c r="R545" s="5"/>
    </row>
    <row r="546">
      <c r="R546" s="5"/>
    </row>
    <row r="547">
      <c r="R547" s="5"/>
    </row>
    <row r="548">
      <c r="R548" s="5"/>
    </row>
    <row r="549">
      <c r="R549" s="5"/>
    </row>
    <row r="550">
      <c r="R550" s="5"/>
    </row>
    <row r="551">
      <c r="R551" s="5"/>
    </row>
    <row r="552">
      <c r="R552" s="5"/>
    </row>
    <row r="553">
      <c r="R553" s="5"/>
    </row>
    <row r="554">
      <c r="R554" s="5"/>
    </row>
    <row r="555">
      <c r="R555" s="5"/>
    </row>
    <row r="556">
      <c r="R556" s="5"/>
    </row>
    <row r="557">
      <c r="R557" s="5"/>
    </row>
    <row r="558">
      <c r="R558" s="5"/>
    </row>
    <row r="559">
      <c r="R559" s="5"/>
    </row>
    <row r="560">
      <c r="R560" s="5"/>
    </row>
    <row r="561">
      <c r="R561" s="5"/>
    </row>
    <row r="562">
      <c r="R562" s="5"/>
    </row>
    <row r="563">
      <c r="R563" s="5"/>
    </row>
    <row r="564">
      <c r="R564" s="5"/>
    </row>
    <row r="565">
      <c r="R565" s="5"/>
    </row>
    <row r="566">
      <c r="R566" s="5"/>
    </row>
    <row r="567">
      <c r="R567" s="5"/>
    </row>
    <row r="568">
      <c r="R568" s="5"/>
    </row>
    <row r="569">
      <c r="R569" s="5"/>
    </row>
    <row r="570">
      <c r="R570" s="5"/>
    </row>
    <row r="571">
      <c r="R571" s="5"/>
    </row>
    <row r="572">
      <c r="R572" s="5"/>
    </row>
    <row r="573">
      <c r="R573" s="5"/>
    </row>
    <row r="574">
      <c r="R574" s="5"/>
    </row>
    <row r="575">
      <c r="R575" s="5"/>
    </row>
    <row r="576">
      <c r="R576" s="5"/>
    </row>
    <row r="577">
      <c r="R577" s="5"/>
    </row>
    <row r="578">
      <c r="R578" s="5"/>
    </row>
    <row r="579">
      <c r="R579" s="5"/>
    </row>
    <row r="580">
      <c r="R580" s="5"/>
    </row>
    <row r="581">
      <c r="R581" s="5"/>
    </row>
    <row r="582">
      <c r="R582" s="5"/>
    </row>
    <row r="583">
      <c r="R583" s="5"/>
    </row>
    <row r="584">
      <c r="R584" s="5"/>
    </row>
    <row r="585">
      <c r="R585" s="5"/>
    </row>
    <row r="586">
      <c r="R586" s="5"/>
    </row>
    <row r="587">
      <c r="R587" s="5"/>
    </row>
    <row r="588">
      <c r="R588" s="5"/>
    </row>
    <row r="589">
      <c r="R589" s="5"/>
    </row>
    <row r="590">
      <c r="R590" s="5"/>
    </row>
    <row r="591">
      <c r="R591" s="5"/>
    </row>
    <row r="592">
      <c r="R592" s="5"/>
    </row>
    <row r="593">
      <c r="R593" s="5"/>
    </row>
    <row r="594">
      <c r="R594" s="5"/>
    </row>
    <row r="595">
      <c r="R595" s="5"/>
    </row>
    <row r="596">
      <c r="R596" s="5"/>
    </row>
    <row r="597">
      <c r="R597" s="5"/>
    </row>
    <row r="598">
      <c r="R598" s="5"/>
    </row>
    <row r="599">
      <c r="R599" s="5"/>
    </row>
    <row r="600">
      <c r="R600" s="5"/>
    </row>
    <row r="601">
      <c r="R601" s="5"/>
    </row>
    <row r="602">
      <c r="R602" s="5"/>
    </row>
    <row r="603">
      <c r="R603" s="5"/>
    </row>
    <row r="604">
      <c r="R604" s="5"/>
    </row>
    <row r="605">
      <c r="R605" s="5"/>
    </row>
    <row r="606">
      <c r="R606" s="5"/>
    </row>
    <row r="607">
      <c r="R607" s="5"/>
    </row>
    <row r="608">
      <c r="R608" s="5"/>
    </row>
    <row r="609">
      <c r="R609" s="5"/>
    </row>
    <row r="610">
      <c r="R610" s="5"/>
    </row>
    <row r="611">
      <c r="R611" s="5"/>
    </row>
    <row r="612">
      <c r="R612" s="5"/>
    </row>
    <row r="613">
      <c r="R613" s="5"/>
    </row>
    <row r="614">
      <c r="R614" s="5"/>
    </row>
    <row r="615">
      <c r="R615" s="5"/>
    </row>
    <row r="616">
      <c r="R616" s="5"/>
    </row>
    <row r="617">
      <c r="R617" s="5"/>
    </row>
    <row r="618">
      <c r="R618" s="5"/>
    </row>
    <row r="619">
      <c r="R619" s="5"/>
    </row>
    <row r="620">
      <c r="R620" s="5"/>
    </row>
    <row r="621">
      <c r="R621" s="5"/>
    </row>
    <row r="622">
      <c r="R622" s="5"/>
    </row>
    <row r="623">
      <c r="R623" s="5"/>
    </row>
    <row r="624">
      <c r="R624" s="5"/>
    </row>
    <row r="625">
      <c r="R625" s="5"/>
    </row>
    <row r="626">
      <c r="R626" s="5"/>
    </row>
    <row r="627">
      <c r="R627" s="5"/>
    </row>
    <row r="628">
      <c r="R628" s="5"/>
    </row>
    <row r="629">
      <c r="R629" s="5"/>
    </row>
    <row r="630">
      <c r="R630" s="5"/>
    </row>
    <row r="631">
      <c r="R631" s="5"/>
    </row>
    <row r="632">
      <c r="R632" s="5"/>
    </row>
    <row r="633">
      <c r="R633" s="5"/>
    </row>
    <row r="634">
      <c r="R634" s="5"/>
    </row>
    <row r="635">
      <c r="R635" s="5"/>
    </row>
    <row r="636">
      <c r="R636" s="5"/>
    </row>
    <row r="637">
      <c r="R637" s="5"/>
    </row>
    <row r="638">
      <c r="R638" s="5"/>
    </row>
    <row r="639">
      <c r="R639" s="5"/>
    </row>
    <row r="640">
      <c r="R640" s="5"/>
    </row>
    <row r="641">
      <c r="R641" s="5"/>
    </row>
    <row r="642">
      <c r="R642" s="5"/>
    </row>
    <row r="643">
      <c r="R643" s="5"/>
    </row>
    <row r="644">
      <c r="R644" s="5"/>
    </row>
    <row r="645">
      <c r="R645" s="5"/>
    </row>
    <row r="646">
      <c r="R646" s="5"/>
    </row>
    <row r="647">
      <c r="R647" s="5"/>
    </row>
    <row r="648">
      <c r="R648" s="5"/>
    </row>
    <row r="649">
      <c r="R649" s="5"/>
    </row>
    <row r="650">
      <c r="R650" s="5"/>
    </row>
    <row r="651">
      <c r="R651" s="5"/>
    </row>
    <row r="652">
      <c r="R652" s="5"/>
    </row>
    <row r="653">
      <c r="R653" s="5"/>
    </row>
    <row r="654">
      <c r="R654" s="5"/>
    </row>
    <row r="655">
      <c r="R655" s="5"/>
    </row>
    <row r="656">
      <c r="R656" s="5"/>
    </row>
    <row r="657">
      <c r="R657" s="5"/>
    </row>
    <row r="658">
      <c r="R658" s="5"/>
    </row>
    <row r="659">
      <c r="R659" s="5"/>
    </row>
    <row r="660">
      <c r="R660" s="5"/>
    </row>
    <row r="661">
      <c r="R661" s="5"/>
    </row>
    <row r="662">
      <c r="R662" s="5"/>
    </row>
    <row r="663">
      <c r="R663" s="5"/>
    </row>
    <row r="664">
      <c r="R664" s="5"/>
    </row>
    <row r="665">
      <c r="R665" s="5"/>
    </row>
    <row r="666">
      <c r="R666" s="5"/>
    </row>
    <row r="667">
      <c r="R667" s="5"/>
    </row>
    <row r="668">
      <c r="R668" s="5"/>
    </row>
    <row r="669">
      <c r="R669" s="5"/>
    </row>
    <row r="670">
      <c r="R670" s="5"/>
    </row>
    <row r="671">
      <c r="R671" s="5"/>
    </row>
    <row r="672">
      <c r="R672" s="5"/>
    </row>
    <row r="673">
      <c r="R673" s="5"/>
    </row>
    <row r="674">
      <c r="R674" s="5"/>
    </row>
    <row r="675">
      <c r="R675" s="5"/>
    </row>
    <row r="676">
      <c r="R676" s="5"/>
    </row>
    <row r="677">
      <c r="R677" s="5"/>
    </row>
    <row r="678">
      <c r="R678" s="5"/>
    </row>
    <row r="679">
      <c r="R679" s="5"/>
    </row>
    <row r="680">
      <c r="R680" s="5"/>
    </row>
    <row r="681">
      <c r="R681" s="5"/>
    </row>
    <row r="682">
      <c r="R682" s="5"/>
    </row>
    <row r="683">
      <c r="R683" s="5"/>
    </row>
    <row r="684">
      <c r="R684" s="5"/>
    </row>
    <row r="685">
      <c r="R685" s="5"/>
    </row>
    <row r="686">
      <c r="R686" s="5"/>
    </row>
    <row r="687">
      <c r="R687" s="5"/>
    </row>
    <row r="688">
      <c r="R688" s="5"/>
    </row>
    <row r="689">
      <c r="R689" s="5"/>
    </row>
    <row r="690">
      <c r="R690" s="5"/>
    </row>
    <row r="691">
      <c r="R691" s="5"/>
    </row>
    <row r="692">
      <c r="R692" s="5"/>
    </row>
    <row r="693">
      <c r="R693" s="5"/>
    </row>
    <row r="694">
      <c r="R694" s="5"/>
    </row>
    <row r="695">
      <c r="R695" s="5"/>
    </row>
    <row r="696">
      <c r="R696" s="5"/>
    </row>
    <row r="697">
      <c r="R697" s="5"/>
    </row>
    <row r="698">
      <c r="R698" s="5"/>
    </row>
    <row r="699">
      <c r="R699" s="5"/>
    </row>
    <row r="700">
      <c r="R700" s="5"/>
    </row>
    <row r="701">
      <c r="R701" s="5"/>
    </row>
    <row r="702">
      <c r="R702" s="5"/>
    </row>
    <row r="703">
      <c r="R703" s="5"/>
    </row>
    <row r="704">
      <c r="R704" s="5"/>
    </row>
    <row r="705">
      <c r="R705" s="5"/>
    </row>
    <row r="706">
      <c r="R706" s="5"/>
    </row>
    <row r="707">
      <c r="R707" s="5"/>
    </row>
    <row r="708">
      <c r="R708" s="5"/>
    </row>
    <row r="709">
      <c r="R709" s="5"/>
    </row>
    <row r="710">
      <c r="R710" s="5"/>
    </row>
    <row r="711">
      <c r="R711" s="5"/>
    </row>
    <row r="712">
      <c r="R712" s="5"/>
    </row>
    <row r="713">
      <c r="R713" s="5"/>
    </row>
    <row r="714">
      <c r="R714" s="5"/>
    </row>
    <row r="715">
      <c r="R715" s="5"/>
    </row>
    <row r="716">
      <c r="R716" s="5"/>
    </row>
    <row r="717">
      <c r="R717" s="5"/>
    </row>
    <row r="718">
      <c r="R718" s="5"/>
    </row>
    <row r="719">
      <c r="R719" s="5"/>
    </row>
    <row r="720">
      <c r="R720" s="5"/>
    </row>
    <row r="721">
      <c r="R721" s="5"/>
    </row>
    <row r="722">
      <c r="R722" s="5"/>
    </row>
    <row r="723">
      <c r="R723" s="5"/>
    </row>
    <row r="724">
      <c r="R724" s="5"/>
    </row>
    <row r="725">
      <c r="R725" s="5"/>
    </row>
    <row r="726">
      <c r="R726" s="5"/>
    </row>
    <row r="727">
      <c r="R727" s="5"/>
    </row>
    <row r="728">
      <c r="R728" s="5"/>
    </row>
    <row r="729">
      <c r="R729" s="5"/>
    </row>
    <row r="730">
      <c r="R730" s="5"/>
    </row>
    <row r="731">
      <c r="R731" s="5"/>
    </row>
    <row r="732">
      <c r="R732" s="5"/>
    </row>
    <row r="733">
      <c r="R733" s="5"/>
    </row>
    <row r="734">
      <c r="R734" s="5"/>
    </row>
    <row r="735">
      <c r="R735" s="5"/>
    </row>
    <row r="736">
      <c r="R736" s="5"/>
    </row>
    <row r="737">
      <c r="R737" s="5"/>
    </row>
    <row r="738">
      <c r="R738" s="5"/>
    </row>
    <row r="739">
      <c r="R739" s="5"/>
    </row>
    <row r="740">
      <c r="R740" s="5"/>
    </row>
    <row r="741">
      <c r="R741" s="5"/>
    </row>
    <row r="742">
      <c r="R742" s="5"/>
    </row>
    <row r="743">
      <c r="R743" s="5"/>
    </row>
    <row r="744">
      <c r="R744" s="5"/>
    </row>
    <row r="745">
      <c r="R745" s="5"/>
    </row>
    <row r="746">
      <c r="R746" s="5"/>
    </row>
    <row r="747">
      <c r="R747" s="5"/>
    </row>
    <row r="748">
      <c r="R748" s="5"/>
    </row>
    <row r="749">
      <c r="R749" s="5"/>
    </row>
    <row r="750">
      <c r="R750" s="5"/>
    </row>
    <row r="751">
      <c r="R751" s="5"/>
    </row>
    <row r="752">
      <c r="R752" s="5"/>
    </row>
    <row r="753">
      <c r="R753" s="5"/>
    </row>
    <row r="754">
      <c r="R754" s="5"/>
    </row>
    <row r="755">
      <c r="R755" s="5"/>
    </row>
    <row r="756">
      <c r="R756" s="5"/>
    </row>
    <row r="757">
      <c r="R757" s="5"/>
    </row>
    <row r="758">
      <c r="R758" s="5"/>
    </row>
    <row r="759">
      <c r="R759" s="5"/>
    </row>
    <row r="760">
      <c r="R760" s="5"/>
    </row>
    <row r="761">
      <c r="R761" s="5"/>
    </row>
    <row r="762">
      <c r="R762" s="5"/>
    </row>
    <row r="763">
      <c r="R763" s="5"/>
    </row>
    <row r="764">
      <c r="R764" s="5"/>
    </row>
    <row r="765">
      <c r="R765" s="5"/>
    </row>
    <row r="766">
      <c r="R766" s="5"/>
    </row>
    <row r="767">
      <c r="R767" s="5"/>
    </row>
    <row r="768">
      <c r="R768" s="5"/>
    </row>
    <row r="769">
      <c r="R769" s="5"/>
    </row>
    <row r="770">
      <c r="R770" s="5"/>
    </row>
    <row r="771">
      <c r="R771" s="5"/>
    </row>
    <row r="772">
      <c r="R772" s="5"/>
    </row>
    <row r="773">
      <c r="R773" s="5"/>
    </row>
    <row r="774">
      <c r="R774" s="5"/>
    </row>
    <row r="775">
      <c r="R775" s="5"/>
    </row>
    <row r="776">
      <c r="R776" s="5"/>
    </row>
    <row r="777">
      <c r="R777" s="5"/>
    </row>
    <row r="778">
      <c r="R778" s="5"/>
    </row>
    <row r="779">
      <c r="R779" s="5"/>
    </row>
    <row r="780">
      <c r="R780" s="5"/>
    </row>
    <row r="781">
      <c r="R781" s="5"/>
    </row>
    <row r="782">
      <c r="R782" s="5"/>
    </row>
    <row r="783">
      <c r="R783" s="5"/>
    </row>
    <row r="784">
      <c r="R784" s="5"/>
    </row>
    <row r="785">
      <c r="R785" s="5"/>
    </row>
    <row r="786">
      <c r="R786" s="5"/>
    </row>
    <row r="787">
      <c r="R787" s="5"/>
    </row>
    <row r="788">
      <c r="R788" s="5"/>
    </row>
    <row r="789">
      <c r="R789" s="5"/>
    </row>
    <row r="790">
      <c r="R790" s="5"/>
    </row>
    <row r="791">
      <c r="R791" s="5"/>
    </row>
    <row r="792">
      <c r="R792" s="5"/>
    </row>
    <row r="793">
      <c r="R793" s="5"/>
    </row>
    <row r="794">
      <c r="R794" s="5"/>
    </row>
    <row r="795">
      <c r="R795" s="5"/>
    </row>
    <row r="796">
      <c r="R796" s="5"/>
    </row>
    <row r="797">
      <c r="R797" s="5"/>
    </row>
    <row r="798">
      <c r="R798" s="5"/>
    </row>
    <row r="799">
      <c r="R799" s="5"/>
    </row>
    <row r="800">
      <c r="R800" s="5"/>
    </row>
    <row r="801">
      <c r="R801" s="5"/>
    </row>
    <row r="802">
      <c r="R802" s="5"/>
    </row>
    <row r="803">
      <c r="R803" s="5"/>
    </row>
    <row r="804">
      <c r="R804" s="5"/>
    </row>
    <row r="805">
      <c r="R805" s="5"/>
    </row>
    <row r="806">
      <c r="R806" s="5"/>
    </row>
    <row r="807">
      <c r="R807" s="5"/>
    </row>
    <row r="808">
      <c r="R808" s="5"/>
    </row>
    <row r="809">
      <c r="R809" s="5"/>
    </row>
    <row r="810">
      <c r="R810" s="5"/>
    </row>
    <row r="811">
      <c r="R811" s="5"/>
    </row>
    <row r="812">
      <c r="R812" s="5"/>
    </row>
    <row r="813">
      <c r="R813" s="5"/>
    </row>
    <row r="814">
      <c r="R814" s="5"/>
    </row>
    <row r="815">
      <c r="R815" s="5"/>
    </row>
    <row r="816">
      <c r="R816" s="5"/>
    </row>
    <row r="817">
      <c r="R817" s="5"/>
    </row>
    <row r="818">
      <c r="R818" s="5"/>
    </row>
    <row r="819">
      <c r="R819" s="5"/>
    </row>
    <row r="820">
      <c r="R820" s="5"/>
    </row>
    <row r="821">
      <c r="R821" s="5"/>
    </row>
    <row r="822">
      <c r="R822" s="5"/>
    </row>
    <row r="823">
      <c r="R823" s="5"/>
    </row>
    <row r="824">
      <c r="R824" s="5"/>
    </row>
    <row r="825">
      <c r="R825" s="5"/>
    </row>
    <row r="826">
      <c r="R826" s="5"/>
    </row>
    <row r="827">
      <c r="R827" s="5"/>
    </row>
    <row r="828">
      <c r="R828" s="5"/>
    </row>
    <row r="829">
      <c r="R829" s="5"/>
    </row>
    <row r="830">
      <c r="R830" s="5"/>
    </row>
    <row r="831">
      <c r="R831" s="5"/>
    </row>
    <row r="832">
      <c r="R832" s="5"/>
    </row>
    <row r="833">
      <c r="R833" s="5"/>
    </row>
    <row r="834">
      <c r="R834" s="5"/>
    </row>
    <row r="835">
      <c r="R835" s="5"/>
    </row>
    <row r="836">
      <c r="R836" s="5"/>
    </row>
    <row r="837">
      <c r="R837" s="5"/>
    </row>
    <row r="838">
      <c r="R838" s="5"/>
    </row>
    <row r="839">
      <c r="R839" s="5"/>
    </row>
    <row r="840">
      <c r="R840" s="5"/>
    </row>
    <row r="841">
      <c r="R841" s="5"/>
    </row>
    <row r="842">
      <c r="R842" s="5"/>
    </row>
    <row r="843">
      <c r="R843" s="5"/>
    </row>
    <row r="844">
      <c r="R844" s="5"/>
    </row>
    <row r="845">
      <c r="R845" s="5"/>
    </row>
    <row r="846">
      <c r="R846" s="5"/>
    </row>
    <row r="847">
      <c r="R847" s="5"/>
    </row>
    <row r="848">
      <c r="R848" s="5"/>
    </row>
    <row r="849">
      <c r="R849" s="5"/>
    </row>
    <row r="850">
      <c r="R850" s="5"/>
    </row>
    <row r="851">
      <c r="R851" s="5"/>
    </row>
    <row r="852">
      <c r="R852" s="5"/>
    </row>
    <row r="853">
      <c r="R853" s="5"/>
    </row>
    <row r="854">
      <c r="R854" s="5"/>
    </row>
    <row r="855">
      <c r="R855" s="5"/>
    </row>
    <row r="856">
      <c r="R856" s="5"/>
    </row>
    <row r="857">
      <c r="R857" s="5"/>
    </row>
    <row r="858">
      <c r="R858" s="5"/>
    </row>
    <row r="859">
      <c r="R859" s="5"/>
    </row>
    <row r="860">
      <c r="R860" s="5"/>
    </row>
    <row r="861">
      <c r="R861" s="5"/>
    </row>
    <row r="862">
      <c r="R862" s="5"/>
    </row>
    <row r="863">
      <c r="R863" s="5"/>
    </row>
    <row r="864">
      <c r="R864" s="5"/>
    </row>
    <row r="865">
      <c r="R865" s="5"/>
    </row>
    <row r="866">
      <c r="R866" s="5"/>
    </row>
    <row r="867">
      <c r="R867" s="5"/>
    </row>
    <row r="868">
      <c r="R868" s="5"/>
    </row>
    <row r="869">
      <c r="R869" s="5"/>
    </row>
    <row r="870">
      <c r="R870" s="5"/>
    </row>
    <row r="871">
      <c r="R871" s="5"/>
    </row>
    <row r="872">
      <c r="R872" s="5"/>
    </row>
    <row r="873">
      <c r="R873" s="5"/>
    </row>
    <row r="874">
      <c r="R874" s="5"/>
    </row>
    <row r="875">
      <c r="R875" s="5"/>
    </row>
    <row r="876">
      <c r="R876" s="5"/>
    </row>
    <row r="877">
      <c r="R877" s="5"/>
    </row>
    <row r="878">
      <c r="R878" s="5"/>
    </row>
    <row r="879">
      <c r="R879" s="5"/>
    </row>
    <row r="880">
      <c r="R880" s="5"/>
    </row>
    <row r="881">
      <c r="R881" s="5"/>
    </row>
    <row r="882">
      <c r="R882" s="5"/>
    </row>
    <row r="883">
      <c r="R883" s="5"/>
    </row>
    <row r="884">
      <c r="R884" s="5"/>
    </row>
    <row r="885">
      <c r="R885" s="5"/>
    </row>
    <row r="886">
      <c r="R886" s="5"/>
    </row>
    <row r="887">
      <c r="R887" s="5"/>
    </row>
    <row r="888">
      <c r="R888" s="5"/>
    </row>
    <row r="889">
      <c r="R889" s="5"/>
    </row>
    <row r="890">
      <c r="R890" s="5"/>
    </row>
    <row r="891">
      <c r="R891" s="5"/>
    </row>
    <row r="892">
      <c r="R892" s="5"/>
    </row>
    <row r="893">
      <c r="R893" s="5"/>
    </row>
    <row r="894">
      <c r="R894" s="5"/>
    </row>
    <row r="895">
      <c r="R895" s="5"/>
    </row>
    <row r="896">
      <c r="R896" s="5"/>
    </row>
    <row r="897">
      <c r="R897" s="5"/>
    </row>
    <row r="898">
      <c r="R898" s="5"/>
    </row>
    <row r="899">
      <c r="R899" s="5"/>
    </row>
    <row r="900">
      <c r="R900" s="5"/>
    </row>
    <row r="901">
      <c r="R901" s="5"/>
    </row>
    <row r="902">
      <c r="R902" s="5"/>
    </row>
    <row r="903">
      <c r="R903" s="5"/>
    </row>
    <row r="904">
      <c r="R904" s="5"/>
    </row>
    <row r="905">
      <c r="R905" s="5"/>
    </row>
    <row r="906">
      <c r="R906" s="5"/>
    </row>
    <row r="907">
      <c r="R907" s="5"/>
    </row>
    <row r="908">
      <c r="R908" s="5"/>
    </row>
    <row r="909">
      <c r="R909" s="5"/>
    </row>
    <row r="910">
      <c r="R910" s="5"/>
    </row>
    <row r="911">
      <c r="R911" s="5"/>
    </row>
    <row r="912">
      <c r="R912" s="5"/>
    </row>
    <row r="913">
      <c r="R913" s="5"/>
    </row>
    <row r="914">
      <c r="R914" s="5"/>
    </row>
    <row r="915">
      <c r="R915" s="5"/>
    </row>
    <row r="916">
      <c r="R916" s="5"/>
    </row>
    <row r="917">
      <c r="R917" s="5"/>
    </row>
    <row r="918">
      <c r="R918" s="5"/>
    </row>
    <row r="919">
      <c r="R919" s="5"/>
    </row>
    <row r="920">
      <c r="R920" s="5"/>
    </row>
    <row r="921">
      <c r="R921" s="5"/>
    </row>
    <row r="922">
      <c r="R922" s="5"/>
    </row>
    <row r="923">
      <c r="R923" s="5"/>
    </row>
    <row r="924">
      <c r="R924" s="5"/>
    </row>
    <row r="925">
      <c r="R925" s="5"/>
    </row>
    <row r="926">
      <c r="R926" s="5"/>
    </row>
    <row r="927">
      <c r="R927" s="5"/>
    </row>
    <row r="928">
      <c r="R928" s="5"/>
    </row>
    <row r="929">
      <c r="R929" s="5"/>
    </row>
    <row r="930">
      <c r="R930" s="5"/>
    </row>
    <row r="931">
      <c r="R931" s="5"/>
    </row>
    <row r="932">
      <c r="R932" s="5"/>
    </row>
    <row r="933">
      <c r="R933" s="5"/>
    </row>
    <row r="934">
      <c r="R934" s="5"/>
    </row>
    <row r="935">
      <c r="R935" s="5"/>
    </row>
    <row r="936">
      <c r="R936" s="5"/>
    </row>
    <row r="937">
      <c r="R937" s="5"/>
    </row>
    <row r="938">
      <c r="R938" s="5"/>
    </row>
    <row r="939">
      <c r="R939" s="5"/>
    </row>
    <row r="940">
      <c r="R940" s="5"/>
    </row>
    <row r="941">
      <c r="R941" s="5"/>
    </row>
    <row r="942">
      <c r="R942" s="5"/>
    </row>
    <row r="943">
      <c r="R943" s="5"/>
    </row>
    <row r="944">
      <c r="R944" s="5"/>
    </row>
    <row r="945">
      <c r="R945" s="5"/>
    </row>
    <row r="946">
      <c r="R946" s="5"/>
    </row>
    <row r="947">
      <c r="R947" s="5"/>
    </row>
    <row r="948">
      <c r="R948" s="5"/>
    </row>
    <row r="949">
      <c r="R949" s="5"/>
    </row>
    <row r="950">
      <c r="R950" s="5"/>
    </row>
    <row r="951">
      <c r="R951" s="5"/>
    </row>
    <row r="952">
      <c r="R952" s="5"/>
    </row>
    <row r="953">
      <c r="R953" s="5"/>
    </row>
    <row r="954">
      <c r="R954" s="5"/>
    </row>
    <row r="955">
      <c r="R955" s="5"/>
    </row>
    <row r="956">
      <c r="R956" s="5"/>
    </row>
    <row r="957">
      <c r="R957" s="5"/>
    </row>
    <row r="958">
      <c r="R958" s="5"/>
    </row>
    <row r="959">
      <c r="R959" s="5"/>
    </row>
    <row r="960">
      <c r="R960" s="5"/>
    </row>
    <row r="961">
      <c r="R961" s="5"/>
    </row>
    <row r="962">
      <c r="R962" s="5"/>
    </row>
    <row r="963">
      <c r="R963" s="5"/>
    </row>
    <row r="964">
      <c r="R964" s="5"/>
    </row>
    <row r="965">
      <c r="R965" s="5"/>
    </row>
    <row r="966">
      <c r="R966" s="5"/>
    </row>
    <row r="967">
      <c r="R967" s="5"/>
    </row>
    <row r="968">
      <c r="R968" s="5"/>
    </row>
    <row r="969">
      <c r="R969" s="5"/>
    </row>
    <row r="970">
      <c r="R970" s="5"/>
    </row>
    <row r="971">
      <c r="R971" s="5"/>
    </row>
    <row r="972">
      <c r="R972" s="5"/>
    </row>
    <row r="973">
      <c r="R973" s="5"/>
    </row>
    <row r="974">
      <c r="R974" s="5"/>
    </row>
    <row r="975">
      <c r="R975" s="5"/>
    </row>
    <row r="976">
      <c r="R976" s="5"/>
    </row>
    <row r="977">
      <c r="R977" s="5"/>
    </row>
    <row r="978">
      <c r="R978" s="5"/>
    </row>
    <row r="979">
      <c r="R979" s="5"/>
    </row>
    <row r="980">
      <c r="R980" s="5"/>
    </row>
    <row r="981">
      <c r="R981" s="5"/>
    </row>
    <row r="982">
      <c r="R982" s="5"/>
    </row>
    <row r="983">
      <c r="R983" s="5"/>
    </row>
    <row r="984">
      <c r="R984" s="5"/>
    </row>
    <row r="985">
      <c r="R985" s="5"/>
    </row>
    <row r="986">
      <c r="R986" s="5"/>
    </row>
    <row r="987">
      <c r="R987" s="5"/>
    </row>
    <row r="988">
      <c r="R988" s="5"/>
    </row>
    <row r="989">
      <c r="R989" s="5"/>
    </row>
    <row r="990">
      <c r="R990" s="5"/>
    </row>
    <row r="991">
      <c r="R991" s="5"/>
    </row>
    <row r="992">
      <c r="R992" s="5"/>
    </row>
    <row r="993">
      <c r="R993" s="5"/>
    </row>
    <row r="994">
      <c r="R994" s="5"/>
    </row>
    <row r="995">
      <c r="R995" s="5"/>
    </row>
    <row r="996">
      <c r="R996" s="5"/>
    </row>
    <row r="997">
      <c r="R997" s="5"/>
    </row>
    <row r="998">
      <c r="R998" s="5"/>
    </row>
    <row r="999">
      <c r="R999" s="5"/>
    </row>
    <row r="1000">
      <c r="R1000" s="5"/>
    </row>
    <row r="1001">
      <c r="R1001" s="5"/>
    </row>
    <row r="1002">
      <c r="R1002" s="5"/>
    </row>
    <row r="1003">
      <c r="R1003" s="5"/>
    </row>
    <row r="1004">
      <c r="R1004" s="5"/>
    </row>
    <row r="1005">
      <c r="R1005" s="5"/>
    </row>
    <row r="1006">
      <c r="R1006" s="5"/>
    </row>
    <row r="1007">
      <c r="R1007" s="5"/>
    </row>
    <row r="1008">
      <c r="R1008" s="5"/>
    </row>
    <row r="1009">
      <c r="R1009" s="5"/>
    </row>
    <row r="1010">
      <c r="R1010" s="5"/>
    </row>
    <row r="1011">
      <c r="R1011" s="5"/>
    </row>
    <row r="1012">
      <c r="R1012" s="5"/>
    </row>
    <row r="1013">
      <c r="R1013" s="5"/>
    </row>
    <row r="1014">
      <c r="R1014" s="5"/>
    </row>
    <row r="1015">
      <c r="R1015" s="5"/>
    </row>
    <row r="1016">
      <c r="R1016" s="5"/>
    </row>
    <row r="1017">
      <c r="R1017" s="5"/>
    </row>
    <row r="1018">
      <c r="R1018" s="5"/>
    </row>
    <row r="1019">
      <c r="R1019" s="5"/>
    </row>
    <row r="1020">
      <c r="R1020" s="5"/>
    </row>
  </sheetData>
  <conditionalFormatting sqref="D1:Q999">
    <cfRule type="notContainsBlanks" dxfId="0" priority="1">
      <formula>LEN(TRIM(D1))&gt;0</formula>
    </cfRule>
  </conditionalFormatting>
  <hyperlinks>
    <hyperlink r:id="rId1" ref="R19"/>
    <hyperlink r:id="rId2" ref="S19"/>
    <hyperlink r:id="rId3" ref="R20"/>
    <hyperlink r:id="rId4" ref="R21"/>
    <hyperlink r:id="rId5" ref="R26"/>
    <hyperlink r:id="rId6" ref="R29"/>
  </hyperlinks>
  <drawing r:id="rId7"/>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2" t="s">
        <v>310</v>
      </c>
      <c r="B1" s="2" t="s">
        <v>0</v>
      </c>
      <c r="C1" s="2" t="s">
        <v>311</v>
      </c>
      <c r="D1" s="2" t="s">
        <v>312</v>
      </c>
      <c r="E1" s="2" t="s">
        <v>313</v>
      </c>
      <c r="F1" s="2" t="s">
        <v>314</v>
      </c>
      <c r="G1" s="2" t="s">
        <v>315</v>
      </c>
      <c r="H1" s="2" t="s">
        <v>316</v>
      </c>
      <c r="I1" s="2" t="s">
        <v>317</v>
      </c>
      <c r="J1" s="2" t="s">
        <v>318</v>
      </c>
      <c r="K1" s="2" t="s">
        <v>319</v>
      </c>
      <c r="L1" s="2" t="s">
        <v>320</v>
      </c>
      <c r="M1" s="2" t="s">
        <v>321</v>
      </c>
      <c r="N1" s="2" t="s">
        <v>322</v>
      </c>
      <c r="O1" s="2" t="s">
        <v>323</v>
      </c>
      <c r="P1" s="2" t="s">
        <v>324</v>
      </c>
      <c r="Q1" s="2" t="s">
        <v>325</v>
      </c>
      <c r="R1" s="2" t="s">
        <v>326</v>
      </c>
      <c r="S1" s="2" t="s">
        <v>327</v>
      </c>
      <c r="T1" s="2" t="s">
        <v>328</v>
      </c>
      <c r="U1" s="2" t="s">
        <v>329</v>
      </c>
    </row>
    <row r="2">
      <c r="A2" s="2">
        <v>9606.0</v>
      </c>
      <c r="B2" s="2" t="s">
        <v>18</v>
      </c>
      <c r="C2" s="2" t="s">
        <v>330</v>
      </c>
      <c r="F2" s="2" t="s">
        <v>331</v>
      </c>
      <c r="H2" s="2" t="s">
        <v>21</v>
      </c>
      <c r="J2" s="2" t="s">
        <v>332</v>
      </c>
      <c r="K2" s="2" t="s">
        <v>333</v>
      </c>
      <c r="L2" s="2" t="s">
        <v>334</v>
      </c>
      <c r="M2" s="2" t="s">
        <v>335</v>
      </c>
      <c r="N2" s="2" t="s">
        <v>22</v>
      </c>
      <c r="O2" s="2" t="s">
        <v>23</v>
      </c>
      <c r="P2" s="2" t="s">
        <v>24</v>
      </c>
      <c r="Q2" s="2" t="s">
        <v>25</v>
      </c>
    </row>
    <row r="3">
      <c r="A3" s="2">
        <v>61853.0</v>
      </c>
      <c r="B3" s="2" t="s">
        <v>26</v>
      </c>
      <c r="C3" s="2" t="s">
        <v>330</v>
      </c>
      <c r="D3" s="2" t="s">
        <v>336</v>
      </c>
      <c r="F3" s="2" t="s">
        <v>337</v>
      </c>
      <c r="H3" s="2" t="s">
        <v>27</v>
      </c>
      <c r="J3" s="2" t="s">
        <v>338</v>
      </c>
      <c r="K3" s="2" t="s">
        <v>339</v>
      </c>
      <c r="L3" s="2" t="s">
        <v>340</v>
      </c>
      <c r="M3" s="2" t="s">
        <v>341</v>
      </c>
      <c r="N3" s="2" t="s">
        <v>28</v>
      </c>
      <c r="O3" s="2" t="s">
        <v>29</v>
      </c>
      <c r="P3" s="2" t="s">
        <v>30</v>
      </c>
      <c r="Q3" s="2" t="s">
        <v>31</v>
      </c>
    </row>
    <row r="4">
      <c r="A4" s="2">
        <v>9544.0</v>
      </c>
      <c r="B4" s="2" t="s">
        <v>32</v>
      </c>
      <c r="C4" s="2" t="s">
        <v>330</v>
      </c>
      <c r="D4" s="2" t="s">
        <v>34</v>
      </c>
      <c r="E4" s="2" t="s">
        <v>35</v>
      </c>
      <c r="F4" s="2" t="s">
        <v>36</v>
      </c>
      <c r="H4" s="2" t="s">
        <v>37</v>
      </c>
      <c r="J4" s="2" t="s">
        <v>342</v>
      </c>
      <c r="K4" s="2" t="s">
        <v>343</v>
      </c>
      <c r="L4" s="2" t="s">
        <v>344</v>
      </c>
      <c r="M4" s="2" t="s">
        <v>345</v>
      </c>
      <c r="N4" s="2" t="s">
        <v>38</v>
      </c>
      <c r="O4" s="2" t="s">
        <v>39</v>
      </c>
      <c r="P4" s="2" t="s">
        <v>40</v>
      </c>
      <c r="Q4" s="2" t="s">
        <v>41</v>
      </c>
    </row>
    <row r="5">
      <c r="A5" s="2">
        <v>10090.0</v>
      </c>
      <c r="B5" s="2" t="s">
        <v>42</v>
      </c>
      <c r="C5" s="2" t="s">
        <v>330</v>
      </c>
      <c r="D5" s="2" t="s">
        <v>43</v>
      </c>
      <c r="E5" s="2" t="s">
        <v>44</v>
      </c>
      <c r="F5" s="2" t="s">
        <v>45</v>
      </c>
      <c r="H5" s="2" t="s">
        <v>46</v>
      </c>
      <c r="J5" s="2" t="s">
        <v>346</v>
      </c>
      <c r="K5" s="2" t="s">
        <v>347</v>
      </c>
      <c r="L5" s="2" t="s">
        <v>348</v>
      </c>
      <c r="M5" s="2" t="s">
        <v>349</v>
      </c>
      <c r="N5" s="2" t="s">
        <v>47</v>
      </c>
      <c r="O5" s="2" t="s">
        <v>48</v>
      </c>
      <c r="P5" s="2" t="s">
        <v>49</v>
      </c>
      <c r="Q5" s="2" t="s">
        <v>50</v>
      </c>
    </row>
    <row r="6">
      <c r="A6" s="2">
        <v>9913.0</v>
      </c>
      <c r="B6" s="2" t="s">
        <v>51</v>
      </c>
      <c r="C6" s="2" t="s">
        <v>330</v>
      </c>
      <c r="D6" s="2" t="s">
        <v>52</v>
      </c>
      <c r="E6" s="2" t="s">
        <v>53</v>
      </c>
      <c r="F6" s="2" t="s">
        <v>54</v>
      </c>
      <c r="H6" s="2" t="s">
        <v>55</v>
      </c>
      <c r="J6" s="2" t="s">
        <v>350</v>
      </c>
      <c r="K6" s="2" t="s">
        <v>351</v>
      </c>
      <c r="L6" s="2" t="s">
        <v>352</v>
      </c>
      <c r="M6" s="2" t="s">
        <v>353</v>
      </c>
      <c r="N6" s="2" t="s">
        <v>56</v>
      </c>
      <c r="O6" s="2" t="s">
        <v>57</v>
      </c>
      <c r="P6" s="2" t="s">
        <v>58</v>
      </c>
      <c r="Q6" s="2" t="s">
        <v>59</v>
      </c>
    </row>
    <row r="7">
      <c r="A7" s="2">
        <v>9612.0</v>
      </c>
      <c r="B7" s="2" t="s">
        <v>60</v>
      </c>
      <c r="C7" s="2" t="s">
        <v>330</v>
      </c>
      <c r="D7" s="2" t="s">
        <v>61</v>
      </c>
      <c r="E7" s="2" t="s">
        <v>62</v>
      </c>
      <c r="F7" s="2" t="s">
        <v>63</v>
      </c>
      <c r="H7" s="2" t="s">
        <v>64</v>
      </c>
      <c r="J7" s="2" t="s">
        <v>354</v>
      </c>
      <c r="K7" s="2" t="s">
        <v>355</v>
      </c>
      <c r="L7" s="2" t="s">
        <v>356</v>
      </c>
      <c r="M7" s="2" t="s">
        <v>357</v>
      </c>
      <c r="N7" s="2" t="s">
        <v>65</v>
      </c>
      <c r="O7" s="2" t="s">
        <v>66</v>
      </c>
      <c r="P7" s="2" t="s">
        <v>67</v>
      </c>
      <c r="Q7" s="2" t="s">
        <v>68</v>
      </c>
    </row>
    <row r="8">
      <c r="A8" s="2">
        <v>9785.0</v>
      </c>
      <c r="B8" s="2" t="s">
        <v>69</v>
      </c>
      <c r="C8" s="2" t="s">
        <v>330</v>
      </c>
      <c r="D8" s="2" t="s">
        <v>358</v>
      </c>
      <c r="F8" s="2" t="s">
        <v>359</v>
      </c>
      <c r="H8" s="2" t="s">
        <v>70</v>
      </c>
      <c r="J8" s="2" t="s">
        <v>360</v>
      </c>
      <c r="K8" s="2" t="s">
        <v>361</v>
      </c>
      <c r="L8" s="2" t="s">
        <v>362</v>
      </c>
      <c r="M8" s="2" t="s">
        <v>363</v>
      </c>
      <c r="N8" s="2" t="s">
        <v>71</v>
      </c>
      <c r="O8" s="2" t="s">
        <v>72</v>
      </c>
      <c r="P8" s="2" t="s">
        <v>73</v>
      </c>
      <c r="Q8" s="2" t="s">
        <v>74</v>
      </c>
    </row>
    <row r="9">
      <c r="A9" s="2">
        <v>9778.0</v>
      </c>
      <c r="B9" s="2" t="s">
        <v>364</v>
      </c>
      <c r="C9" s="2" t="s">
        <v>330</v>
      </c>
      <c r="D9" s="2" t="s">
        <v>365</v>
      </c>
      <c r="F9" s="2" t="s">
        <v>366</v>
      </c>
      <c r="H9" s="2" t="s">
        <v>77</v>
      </c>
      <c r="J9" s="2" t="s">
        <v>367</v>
      </c>
      <c r="K9" s="2" t="s">
        <v>368</v>
      </c>
      <c r="L9" s="2" t="s">
        <v>369</v>
      </c>
      <c r="M9" s="2" t="s">
        <v>370</v>
      </c>
      <c r="N9" s="2" t="s">
        <v>78</v>
      </c>
      <c r="O9" s="2" t="s">
        <v>79</v>
      </c>
      <c r="P9" s="2" t="s">
        <v>80</v>
      </c>
      <c r="Q9" s="2" t="s">
        <v>81</v>
      </c>
    </row>
    <row r="10">
      <c r="A10" s="2">
        <v>185453.0</v>
      </c>
      <c r="B10" s="2" t="s">
        <v>83</v>
      </c>
      <c r="C10" s="2" t="s">
        <v>330</v>
      </c>
      <c r="D10" s="2" t="s">
        <v>84</v>
      </c>
      <c r="E10" s="2" t="s">
        <v>85</v>
      </c>
      <c r="F10" s="2" t="s">
        <v>86</v>
      </c>
      <c r="H10" s="2" t="s">
        <v>87</v>
      </c>
      <c r="J10" s="2" t="s">
        <v>371</v>
      </c>
      <c r="K10" s="2" t="s">
        <v>372</v>
      </c>
      <c r="L10" s="2" t="s">
        <v>373</v>
      </c>
      <c r="M10" s="2" t="s">
        <v>374</v>
      </c>
      <c r="N10" s="2" t="s">
        <v>88</v>
      </c>
      <c r="O10" s="2" t="s">
        <v>89</v>
      </c>
      <c r="P10" s="2" t="s">
        <v>90</v>
      </c>
      <c r="Q10" s="2" t="s">
        <v>91</v>
      </c>
    </row>
    <row r="11">
      <c r="A11" s="2">
        <v>13616.0</v>
      </c>
      <c r="B11" s="2" t="s">
        <v>92</v>
      </c>
      <c r="C11" s="2" t="s">
        <v>330</v>
      </c>
      <c r="D11" s="2" t="s">
        <v>93</v>
      </c>
      <c r="E11" s="2" t="s">
        <v>94</v>
      </c>
      <c r="F11" s="2" t="s">
        <v>95</v>
      </c>
      <c r="G11" s="2" t="s">
        <v>96</v>
      </c>
      <c r="H11" s="2" t="s">
        <v>97</v>
      </c>
      <c r="I11" s="2" t="s">
        <v>98</v>
      </c>
      <c r="J11" s="2" t="s">
        <v>375</v>
      </c>
      <c r="K11" s="2" t="s">
        <v>376</v>
      </c>
      <c r="L11" s="2" t="s">
        <v>377</v>
      </c>
      <c r="M11" s="2" t="s">
        <v>378</v>
      </c>
      <c r="N11" s="2" t="s">
        <v>99</v>
      </c>
      <c r="O11" s="2" t="s">
        <v>100</v>
      </c>
      <c r="P11" s="2" t="s">
        <v>101</v>
      </c>
      <c r="Q11" s="2" t="s">
        <v>102</v>
      </c>
    </row>
    <row r="12">
      <c r="A12" s="2">
        <v>9305.0</v>
      </c>
      <c r="B12" s="2" t="s">
        <v>103</v>
      </c>
      <c r="C12" s="2" t="s">
        <v>330</v>
      </c>
      <c r="D12" s="2" t="s">
        <v>104</v>
      </c>
      <c r="E12" s="2" t="s">
        <v>105</v>
      </c>
      <c r="F12" s="2" t="s">
        <v>106</v>
      </c>
      <c r="G12" s="2" t="s">
        <v>107</v>
      </c>
      <c r="H12" s="2" t="s">
        <v>108</v>
      </c>
      <c r="I12" s="2" t="s">
        <v>109</v>
      </c>
      <c r="J12" s="2" t="s">
        <v>379</v>
      </c>
      <c r="K12" s="2" t="s">
        <v>380</v>
      </c>
      <c r="L12" s="2" t="s">
        <v>381</v>
      </c>
      <c r="M12" s="2" t="s">
        <v>382</v>
      </c>
      <c r="N12" s="2" t="s">
        <v>110</v>
      </c>
      <c r="O12" s="2" t="s">
        <v>111</v>
      </c>
      <c r="P12" s="2" t="s">
        <v>112</v>
      </c>
      <c r="Q12" s="2" t="s">
        <v>113</v>
      </c>
    </row>
    <row r="13">
      <c r="A13" s="2">
        <v>9031.0</v>
      </c>
      <c r="B13" s="2" t="s">
        <v>114</v>
      </c>
      <c r="C13" s="2" t="s">
        <v>330</v>
      </c>
      <c r="D13" s="2" t="s">
        <v>115</v>
      </c>
      <c r="E13" s="2" t="s">
        <v>116</v>
      </c>
      <c r="J13" s="2" t="s">
        <v>383</v>
      </c>
      <c r="K13" s="2" t="s">
        <v>384</v>
      </c>
      <c r="L13" s="2" t="s">
        <v>385</v>
      </c>
      <c r="M13" s="2" t="s">
        <v>386</v>
      </c>
      <c r="N13" s="2" t="s">
        <v>117</v>
      </c>
      <c r="O13" s="2" t="s">
        <v>118</v>
      </c>
      <c r="P13" s="2" t="s">
        <v>119</v>
      </c>
      <c r="Q13" s="2" t="s">
        <v>120</v>
      </c>
    </row>
    <row r="14">
      <c r="A14" s="2">
        <v>8932.0</v>
      </c>
      <c r="B14" s="2" t="s">
        <v>121</v>
      </c>
      <c r="C14" s="2" t="s">
        <v>330</v>
      </c>
      <c r="D14" s="2" t="s">
        <v>122</v>
      </c>
      <c r="E14" s="2" t="s">
        <v>123</v>
      </c>
      <c r="J14" s="2" t="s">
        <v>387</v>
      </c>
      <c r="L14" s="2" t="s">
        <v>388</v>
      </c>
      <c r="M14" s="2" t="s">
        <v>389</v>
      </c>
      <c r="N14" s="2" t="s">
        <v>124</v>
      </c>
      <c r="O14" s="2" t="s">
        <v>125</v>
      </c>
      <c r="P14" s="2" t="s">
        <v>126</v>
      </c>
      <c r="Q14" s="2" t="s">
        <v>127</v>
      </c>
    </row>
    <row r="15">
      <c r="A15" s="2">
        <v>8839.0</v>
      </c>
      <c r="B15" s="2" t="s">
        <v>128</v>
      </c>
      <c r="C15" s="2" t="s">
        <v>330</v>
      </c>
      <c r="D15" s="2" t="s">
        <v>129</v>
      </c>
      <c r="E15" s="2" t="s">
        <v>130</v>
      </c>
      <c r="J15" s="2" t="s">
        <v>390</v>
      </c>
      <c r="K15" s="2" t="s">
        <v>391</v>
      </c>
      <c r="L15" s="2" t="s">
        <v>392</v>
      </c>
      <c r="M15" s="2" t="s">
        <v>393</v>
      </c>
      <c r="N15" s="2" t="s">
        <v>131</v>
      </c>
      <c r="O15" s="2" t="s">
        <v>132</v>
      </c>
      <c r="P15" s="2" t="s">
        <v>133</v>
      </c>
      <c r="Q15" s="2" t="s">
        <v>134</v>
      </c>
    </row>
    <row r="16">
      <c r="A16" s="2">
        <v>8954.0</v>
      </c>
      <c r="B16" s="2" t="s">
        <v>135</v>
      </c>
      <c r="C16" s="2" t="s">
        <v>330</v>
      </c>
      <c r="D16" s="2" t="s">
        <v>136</v>
      </c>
      <c r="E16" s="2" t="s">
        <v>137</v>
      </c>
      <c r="J16" s="2" t="s">
        <v>394</v>
      </c>
      <c r="K16" s="2" t="s">
        <v>395</v>
      </c>
      <c r="L16" s="2" t="s">
        <v>396</v>
      </c>
      <c r="M16" s="2" t="s">
        <v>397</v>
      </c>
      <c r="N16" s="2" t="s">
        <v>138</v>
      </c>
      <c r="O16" s="2" t="s">
        <v>139</v>
      </c>
      <c r="P16" s="2" t="s">
        <v>140</v>
      </c>
      <c r="Q16" s="2" t="s">
        <v>141</v>
      </c>
    </row>
    <row r="17">
      <c r="A17" s="2">
        <v>9157.0</v>
      </c>
      <c r="B17" s="2" t="s">
        <v>142</v>
      </c>
      <c r="C17" s="2" t="s">
        <v>330</v>
      </c>
      <c r="D17" s="2" t="s">
        <v>143</v>
      </c>
      <c r="E17" s="2" t="s">
        <v>144</v>
      </c>
      <c r="J17" s="2" t="s">
        <v>398</v>
      </c>
      <c r="K17" s="2" t="s">
        <v>399</v>
      </c>
      <c r="L17" s="2" t="s">
        <v>400</v>
      </c>
      <c r="M17" s="2" t="s">
        <v>401</v>
      </c>
      <c r="N17" s="2" t="s">
        <v>145</v>
      </c>
      <c r="O17" s="2" t="s">
        <v>146</v>
      </c>
      <c r="P17" s="2" t="s">
        <v>147</v>
      </c>
      <c r="Q17" s="2" t="s">
        <v>148</v>
      </c>
    </row>
    <row r="18">
      <c r="A18" s="2">
        <v>59894.0</v>
      </c>
      <c r="B18" s="2" t="s">
        <v>149</v>
      </c>
      <c r="C18" s="2" t="s">
        <v>330</v>
      </c>
      <c r="D18" s="2" t="s">
        <v>150</v>
      </c>
      <c r="E18" s="2" t="s">
        <v>151</v>
      </c>
      <c r="J18" s="2" t="s">
        <v>402</v>
      </c>
      <c r="K18" s="2" t="s">
        <v>403</v>
      </c>
      <c r="L18" s="2" t="s">
        <v>404</v>
      </c>
      <c r="M18" s="2" t="s">
        <v>405</v>
      </c>
      <c r="N18" s="2" t="s">
        <v>152</v>
      </c>
      <c r="O18" s="2" t="s">
        <v>153</v>
      </c>
      <c r="P18" s="2" t="s">
        <v>154</v>
      </c>
      <c r="Q18" s="2" t="s">
        <v>155</v>
      </c>
    </row>
    <row r="19">
      <c r="A19" s="2">
        <v>8496.0</v>
      </c>
      <c r="B19" s="2" t="s">
        <v>156</v>
      </c>
      <c r="C19" s="2" t="s">
        <v>330</v>
      </c>
      <c r="D19" s="2" t="s">
        <v>158</v>
      </c>
      <c r="G19" s="2" t="s">
        <v>159</v>
      </c>
      <c r="H19" s="2" t="s">
        <v>160</v>
      </c>
      <c r="J19" s="2" t="s">
        <v>406</v>
      </c>
      <c r="K19" s="2" t="s">
        <v>407</v>
      </c>
      <c r="L19" s="2" t="s">
        <v>408</v>
      </c>
      <c r="M19" s="2" t="s">
        <v>409</v>
      </c>
      <c r="N19" s="2" t="s">
        <v>161</v>
      </c>
      <c r="O19" s="2" t="s">
        <v>162</v>
      </c>
      <c r="P19" s="2" t="s">
        <v>163</v>
      </c>
      <c r="Q19" s="2" t="s">
        <v>164</v>
      </c>
    </row>
    <row r="20">
      <c r="A20" s="2">
        <v>8469.0</v>
      </c>
      <c r="B20" s="2" t="s">
        <v>167</v>
      </c>
      <c r="C20" s="2" t="s">
        <v>330</v>
      </c>
      <c r="D20" s="2" t="s">
        <v>169</v>
      </c>
      <c r="E20" s="2" t="s">
        <v>170</v>
      </c>
      <c r="G20" s="2" t="s">
        <v>171</v>
      </c>
      <c r="H20" s="2" t="s">
        <v>172</v>
      </c>
      <c r="J20" s="2" t="s">
        <v>410</v>
      </c>
      <c r="K20" s="2" t="s">
        <v>411</v>
      </c>
      <c r="L20" s="2" t="s">
        <v>412</v>
      </c>
      <c r="M20" s="2" t="s">
        <v>413</v>
      </c>
      <c r="N20" s="2" t="s">
        <v>173</v>
      </c>
      <c r="O20" s="2" t="s">
        <v>174</v>
      </c>
      <c r="P20" s="2" t="s">
        <v>175</v>
      </c>
      <c r="Q20" s="2" t="s">
        <v>176</v>
      </c>
    </row>
    <row r="21">
      <c r="A21" s="2">
        <v>176946.0</v>
      </c>
      <c r="B21" s="2" t="s">
        <v>178</v>
      </c>
      <c r="C21" s="2" t="s">
        <v>330</v>
      </c>
      <c r="D21" s="2" t="s">
        <v>179</v>
      </c>
      <c r="E21" s="2" t="s">
        <v>180</v>
      </c>
      <c r="G21" s="2" t="s">
        <v>181</v>
      </c>
      <c r="H21" s="2" t="s">
        <v>182</v>
      </c>
      <c r="J21" s="2" t="s">
        <v>414</v>
      </c>
      <c r="K21" s="2" t="s">
        <v>415</v>
      </c>
      <c r="L21" s="2" t="s">
        <v>416</v>
      </c>
      <c r="M21" s="2" t="s">
        <v>417</v>
      </c>
      <c r="N21" s="2" t="s">
        <v>183</v>
      </c>
      <c r="O21" s="2" t="s">
        <v>184</v>
      </c>
      <c r="P21" s="2" t="s">
        <v>185</v>
      </c>
      <c r="Q21" s="2" t="s">
        <v>186</v>
      </c>
    </row>
    <row r="22">
      <c r="A22" s="2">
        <v>28377.0</v>
      </c>
      <c r="B22" s="2" t="s">
        <v>188</v>
      </c>
      <c r="C22" s="2" t="s">
        <v>330</v>
      </c>
      <c r="D22" s="2" t="s">
        <v>189</v>
      </c>
      <c r="E22" s="2" t="s">
        <v>190</v>
      </c>
      <c r="G22" s="2" t="s">
        <v>191</v>
      </c>
      <c r="H22" s="2" t="s">
        <v>192</v>
      </c>
      <c r="J22" s="2" t="s">
        <v>418</v>
      </c>
      <c r="L22" s="2" t="s">
        <v>419</v>
      </c>
      <c r="M22" s="2" t="s">
        <v>420</v>
      </c>
      <c r="N22" s="2" t="s">
        <v>193</v>
      </c>
      <c r="Q22" s="2" t="s">
        <v>194</v>
      </c>
    </row>
    <row r="23">
      <c r="A23" s="2">
        <v>146911.0</v>
      </c>
      <c r="B23" s="2" t="s">
        <v>195</v>
      </c>
      <c r="C23" s="2" t="s">
        <v>330</v>
      </c>
      <c r="D23" s="2" t="s">
        <v>196</v>
      </c>
      <c r="E23" s="2" t="s">
        <v>197</v>
      </c>
      <c r="G23" s="2" t="s">
        <v>198</v>
      </c>
      <c r="H23" s="2" t="s">
        <v>199</v>
      </c>
      <c r="J23" s="2" t="s">
        <v>421</v>
      </c>
      <c r="K23" s="2" t="s">
        <v>422</v>
      </c>
      <c r="L23" s="2" t="s">
        <v>423</v>
      </c>
      <c r="M23" s="2" t="s">
        <v>424</v>
      </c>
      <c r="N23" s="2" t="s">
        <v>200</v>
      </c>
      <c r="O23" s="2" t="s">
        <v>201</v>
      </c>
      <c r="P23" s="2" t="s">
        <v>202</v>
      </c>
      <c r="Q23" s="2" t="s">
        <v>203</v>
      </c>
    </row>
    <row r="24">
      <c r="A24" s="2">
        <v>8355.0</v>
      </c>
      <c r="B24" s="2" t="s">
        <v>205</v>
      </c>
      <c r="C24" s="2" t="s">
        <v>330</v>
      </c>
      <c r="D24" s="2" t="s">
        <v>207</v>
      </c>
      <c r="E24" s="2" t="s">
        <v>208</v>
      </c>
      <c r="F24" s="2" t="s">
        <v>209</v>
      </c>
      <c r="G24" s="2" t="s">
        <v>210</v>
      </c>
      <c r="H24" s="2" t="s">
        <v>211</v>
      </c>
      <c r="I24" s="2" t="s">
        <v>212</v>
      </c>
      <c r="J24" s="2" t="s">
        <v>425</v>
      </c>
      <c r="K24" s="2" t="s">
        <v>426</v>
      </c>
      <c r="L24" s="2" t="s">
        <v>427</v>
      </c>
      <c r="M24" s="2" t="s">
        <v>428</v>
      </c>
      <c r="N24" s="2" t="s">
        <v>213</v>
      </c>
      <c r="O24" s="2" t="s">
        <v>214</v>
      </c>
      <c r="P24" s="2" t="s">
        <v>215</v>
      </c>
      <c r="Q24" s="2" t="s">
        <v>216</v>
      </c>
    </row>
    <row r="25">
      <c r="A25" s="2">
        <v>7897.0</v>
      </c>
      <c r="B25" s="2" t="s">
        <v>217</v>
      </c>
      <c r="C25" s="2" t="s">
        <v>330</v>
      </c>
      <c r="D25" s="2" t="s">
        <v>218</v>
      </c>
      <c r="E25" s="2" t="s">
        <v>219</v>
      </c>
      <c r="F25" s="2" t="s">
        <v>220</v>
      </c>
      <c r="G25" s="2" t="s">
        <v>221</v>
      </c>
      <c r="H25" s="2" t="s">
        <v>222</v>
      </c>
      <c r="I25" s="2" t="s">
        <v>223</v>
      </c>
      <c r="J25" s="2" t="s">
        <v>429</v>
      </c>
      <c r="K25" s="2" t="s">
        <v>430</v>
      </c>
      <c r="L25" s="2" t="s">
        <v>431</v>
      </c>
      <c r="M25" s="2" t="s">
        <v>432</v>
      </c>
      <c r="N25" s="2" t="s">
        <v>224</v>
      </c>
      <c r="O25" s="2" t="s">
        <v>225</v>
      </c>
      <c r="P25" s="2" t="s">
        <v>226</v>
      </c>
      <c r="Q25" s="2" t="s">
        <v>227</v>
      </c>
    </row>
    <row r="26">
      <c r="A26" s="2">
        <v>7955.0</v>
      </c>
      <c r="B26" s="2" t="s">
        <v>229</v>
      </c>
      <c r="C26" s="2" t="s">
        <v>330</v>
      </c>
      <c r="D26" s="2" t="s">
        <v>230</v>
      </c>
      <c r="E26" s="2" t="s">
        <v>231</v>
      </c>
      <c r="F26" s="2" t="s">
        <v>232</v>
      </c>
      <c r="G26" s="2" t="s">
        <v>233</v>
      </c>
      <c r="H26" s="2" t="s">
        <v>234</v>
      </c>
      <c r="I26" s="2" t="s">
        <v>235</v>
      </c>
      <c r="J26" s="2" t="s">
        <v>433</v>
      </c>
      <c r="K26" s="2" t="s">
        <v>434</v>
      </c>
      <c r="L26" s="2" t="s">
        <v>435</v>
      </c>
      <c r="M26" s="2" t="s">
        <v>436</v>
      </c>
      <c r="N26" s="2" t="s">
        <v>236</v>
      </c>
      <c r="O26" s="2" t="s">
        <v>237</v>
      </c>
      <c r="P26" s="2" t="s">
        <v>238</v>
      </c>
      <c r="Q26" s="2" t="s">
        <v>239</v>
      </c>
    </row>
    <row r="27">
      <c r="A27" s="2">
        <v>8022.0</v>
      </c>
      <c r="B27" s="2" t="s">
        <v>241</v>
      </c>
      <c r="C27" s="2" t="s">
        <v>330</v>
      </c>
      <c r="D27" s="2" t="s">
        <v>242</v>
      </c>
      <c r="E27" s="2" t="s">
        <v>243</v>
      </c>
      <c r="F27" s="2" t="s">
        <v>244</v>
      </c>
      <c r="G27" s="2" t="s">
        <v>245</v>
      </c>
      <c r="H27" s="2" t="s">
        <v>246</v>
      </c>
      <c r="I27" s="2" t="s">
        <v>247</v>
      </c>
      <c r="J27" s="2" t="s">
        <v>437</v>
      </c>
      <c r="K27" s="2" t="s">
        <v>438</v>
      </c>
      <c r="L27" s="2" t="s">
        <v>439</v>
      </c>
      <c r="M27" s="2" t="s">
        <v>440</v>
      </c>
      <c r="N27" s="2" t="s">
        <v>248</v>
      </c>
      <c r="O27" s="2" t="s">
        <v>249</v>
      </c>
      <c r="P27" s="2" t="s">
        <v>250</v>
      </c>
      <c r="Q27" s="2" t="s">
        <v>251</v>
      </c>
    </row>
    <row r="28">
      <c r="A28" s="2">
        <v>7868.0</v>
      </c>
      <c r="B28" s="2" t="s">
        <v>252</v>
      </c>
      <c r="C28" s="2" t="s">
        <v>330</v>
      </c>
      <c r="D28" s="2" t="s">
        <v>253</v>
      </c>
      <c r="E28" s="2" t="s">
        <v>254</v>
      </c>
      <c r="F28" s="2" t="s">
        <v>255</v>
      </c>
      <c r="G28" s="2" t="s">
        <v>256</v>
      </c>
      <c r="H28" s="2" t="s">
        <v>257</v>
      </c>
      <c r="I28" s="2" t="s">
        <v>258</v>
      </c>
      <c r="J28" s="2" t="s">
        <v>441</v>
      </c>
      <c r="K28" s="2" t="s">
        <v>442</v>
      </c>
      <c r="L28" s="2" t="s">
        <v>443</v>
      </c>
      <c r="M28" s="2" t="s">
        <v>444</v>
      </c>
      <c r="N28" s="2" t="s">
        <v>259</v>
      </c>
      <c r="O28" s="2" t="s">
        <v>260</v>
      </c>
      <c r="P28" s="2" t="s">
        <v>261</v>
      </c>
      <c r="Q28" s="2" t="s">
        <v>262</v>
      </c>
    </row>
    <row r="29">
      <c r="A29" s="2">
        <v>7739.0</v>
      </c>
      <c r="B29" s="2" t="s">
        <v>264</v>
      </c>
      <c r="C29" s="2" t="s">
        <v>330</v>
      </c>
      <c r="D29" s="2" t="s">
        <v>265</v>
      </c>
      <c r="E29" s="2" t="s">
        <v>266</v>
      </c>
      <c r="F29" s="2" t="s">
        <v>267</v>
      </c>
      <c r="G29" s="2" t="s">
        <v>268</v>
      </c>
      <c r="H29" s="2" t="s">
        <v>269</v>
      </c>
      <c r="I29" s="2" t="s">
        <v>270</v>
      </c>
      <c r="J29" s="2" t="s">
        <v>445</v>
      </c>
      <c r="K29" s="2" t="s">
        <v>446</v>
      </c>
      <c r="M29" s="2" t="s">
        <v>447</v>
      </c>
      <c r="N29" s="2" t="s">
        <v>271</v>
      </c>
      <c r="O29" s="2" t="s">
        <v>272</v>
      </c>
      <c r="P29" s="2" t="s">
        <v>273</v>
      </c>
      <c r="Q29" s="2" t="s">
        <v>274</v>
      </c>
      <c r="R29" s="2" t="s">
        <v>275</v>
      </c>
      <c r="S29" s="2" t="s">
        <v>276</v>
      </c>
      <c r="T29" s="2" t="s">
        <v>277</v>
      </c>
      <c r="U29" s="2" t="s">
        <v>278</v>
      </c>
    </row>
    <row r="30">
      <c r="A30" s="2">
        <v>7668.0</v>
      </c>
      <c r="B30" s="2" t="s">
        <v>280</v>
      </c>
      <c r="C30" s="2" t="s">
        <v>448</v>
      </c>
      <c r="D30" s="2" t="s">
        <v>281</v>
      </c>
      <c r="E30" s="2" t="s">
        <v>282</v>
      </c>
      <c r="F30" s="2" t="s">
        <v>283</v>
      </c>
      <c r="G30" s="2" t="s">
        <v>284</v>
      </c>
      <c r="H30" s="2" t="s">
        <v>285</v>
      </c>
      <c r="I30" s="2" t="s">
        <v>286</v>
      </c>
      <c r="J30" s="2" t="s">
        <v>449</v>
      </c>
      <c r="K30" s="2" t="s">
        <v>450</v>
      </c>
      <c r="M30" s="2" t="s">
        <v>451</v>
      </c>
      <c r="N30" s="2" t="s">
        <v>287</v>
      </c>
      <c r="O30" s="2" t="s">
        <v>288</v>
      </c>
      <c r="P30" s="2" t="s">
        <v>289</v>
      </c>
      <c r="Q30" s="2" t="s">
        <v>290</v>
      </c>
      <c r="R30" s="2" t="s">
        <v>291</v>
      </c>
      <c r="S30" s="2" t="s">
        <v>292</v>
      </c>
      <c r="T30" s="2" t="s">
        <v>293</v>
      </c>
      <c r="U30" s="2" t="s">
        <v>294</v>
      </c>
    </row>
    <row r="31">
      <c r="A31" s="2">
        <v>10224.0</v>
      </c>
      <c r="B31" s="2" t="s">
        <v>295</v>
      </c>
      <c r="C31" s="2" t="s">
        <v>452</v>
      </c>
      <c r="D31" s="2" t="s">
        <v>296</v>
      </c>
      <c r="E31" s="2" t="s">
        <v>297</v>
      </c>
      <c r="F31" s="2" t="s">
        <v>298</v>
      </c>
      <c r="G31" s="2" t="s">
        <v>299</v>
      </c>
      <c r="H31" s="2" t="s">
        <v>300</v>
      </c>
      <c r="I31" s="2" t="s">
        <v>301</v>
      </c>
      <c r="J31" s="2" t="s">
        <v>453</v>
      </c>
      <c r="K31" s="2" t="s">
        <v>454</v>
      </c>
      <c r="M31" s="2" t="s">
        <v>455</v>
      </c>
      <c r="N31" s="2" t="s">
        <v>302</v>
      </c>
      <c r="O31" s="2" t="s">
        <v>303</v>
      </c>
      <c r="P31" s="2" t="s">
        <v>304</v>
      </c>
      <c r="Q31" s="2" t="s">
        <v>305</v>
      </c>
      <c r="R31" s="2" t="s">
        <v>306</v>
      </c>
      <c r="S31" s="2" t="s">
        <v>307</v>
      </c>
      <c r="T31" s="2" t="s">
        <v>308</v>
      </c>
      <c r="U31" s="2" t="s">
        <v>309</v>
      </c>
    </row>
  </sheetData>
  <conditionalFormatting sqref="A1:Z999">
    <cfRule type="notContainsBlanks" dxfId="0" priority="1">
      <formula>LEN(TRIM(A1))&gt;0</formula>
    </cfRule>
  </conditionalFormatting>
  <drawing r:id="rId1"/>
</worksheet>
</file>